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wsSortMap1.xml" ContentType="application/vnd.ms-excel.wsSortMap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42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8.xml" ContentType="application/vnd.openxmlformats-officedocument.spreadsheetml.revisionLog+xml"/>
  <Override PartName="/xl/revisions/revisionLog13.xml" ContentType="application/vnd.openxmlformats-officedocument.spreadsheetml.revisionLog+xml"/>
  <Override PartName="/xl/revisions/revisionLog18.xml" ContentType="application/vnd.openxmlformats-officedocument.spreadsheetml.revisionLog+xml"/>
  <Override PartName="/xl/revisions/revisionLog26.xml" ContentType="application/vnd.openxmlformats-officedocument.spreadsheetml.revisionLog+xml"/>
  <Override PartName="/xl/revisions/revisionLog39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21.xml" ContentType="application/vnd.openxmlformats-officedocument.spreadsheetml.revisionLog+xml"/>
  <Override PartName="/xl/revisions/revisionLog34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17.xml" ContentType="application/vnd.openxmlformats-officedocument.spreadsheetml.revisionLog+xml"/>
  <Override PartName="/xl/revisions/revisionLog25.xml" ContentType="application/vnd.openxmlformats-officedocument.spreadsheetml.revisionLog+xml"/>
  <Override PartName="/xl/revisions/revisionLog33.xml" ContentType="application/vnd.openxmlformats-officedocument.spreadsheetml.revisionLog+xml"/>
  <Override PartName="/xl/revisions/revisionLog38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6.xml" ContentType="application/vnd.openxmlformats-officedocument.spreadsheetml.revisionLog+xml"/>
  <Override PartName="/xl/revisions/revisionLog20.xml" ContentType="application/vnd.openxmlformats-officedocument.spreadsheetml.revisionLog+xml"/>
  <Override PartName="/xl/revisions/revisionLog29.xml" ContentType="application/vnd.openxmlformats-officedocument.spreadsheetml.revisionLog+xml"/>
  <Override PartName="/xl/revisions/revisionLog41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24.xml" ContentType="application/vnd.openxmlformats-officedocument.spreadsheetml.revisionLog+xml"/>
  <Override PartName="/xl/revisions/revisionLog32.xml" ContentType="application/vnd.openxmlformats-officedocument.spreadsheetml.revisionLog+xml"/>
  <Override PartName="/xl/revisions/revisionLog37.xml" ContentType="application/vnd.openxmlformats-officedocument.spreadsheetml.revisionLog+xml"/>
  <Override PartName="/xl/revisions/revisionLog40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15.xml" ContentType="application/vnd.openxmlformats-officedocument.spreadsheetml.revisionLog+xml"/>
  <Override PartName="/xl/revisions/revisionLog23.xml" ContentType="application/vnd.openxmlformats-officedocument.spreadsheetml.revisionLog+xml"/>
  <Override PartName="/xl/revisions/revisionLog28.xml" ContentType="application/vnd.openxmlformats-officedocument.spreadsheetml.revisionLog+xml"/>
  <Override PartName="/xl/revisions/revisionLog36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19.xml" ContentType="application/vnd.openxmlformats-officedocument.spreadsheetml.revisionLog+xml"/>
  <Override PartName="/xl/revisions/revisionLog31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9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22.xml" ContentType="application/vnd.openxmlformats-officedocument.spreadsheetml.revisionLog+xml"/>
  <Override PartName="/xl/revisions/revisionLog27.xml" ContentType="application/vnd.openxmlformats-officedocument.spreadsheetml.revisionLog+xml"/>
  <Override PartName="/xl/revisions/revisionLog30.xml" ContentType="application/vnd.openxmlformats-officedocument.spreadsheetml.revisionLog+xml"/>
  <Override PartName="/xl/revisions/revisionLog35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leca\Mesophyll Project\Manuscript\Manuscript_Science\"/>
    </mc:Choice>
  </mc:AlternateContent>
  <xr:revisionPtr revIDLastSave="0" documentId="13_ncr:81_{27EE5F8B-6D41-42ED-9C74-D40D5CB7EB04}" xr6:coauthVersionLast="41" xr6:coauthVersionMax="41" xr10:uidLastSave="{00000000-0000-0000-0000-000000000000}"/>
  <bookViews>
    <workbookView xWindow="14760" yWindow="60" windowWidth="13800" windowHeight="15420" xr2:uid="{00000000-000D-0000-FFFF-FFFF00000000}"/>
  </bookViews>
  <sheets>
    <sheet name="Data Set S1" sheetId="1" r:id="rId1"/>
  </sheets>
  <definedNames>
    <definedName name="_xlnm._FilterDatabase" localSheetId="0" hidden="1">'Data Set S1'!$A$1:$BJ$1</definedName>
    <definedName name="Z_0F7F4EBD_1F37_41BF_A15F_4EF6DE0AB337_.wvu.FilterData" localSheetId="0" hidden="1">'Data Set S1'!$A$1:$BJ$1</definedName>
    <definedName name="Z_350CCDF1_1E63_D748_9F16_0BE6CF0CFC3A_.wvu.FilterData" localSheetId="0" hidden="1">'Data Set S1'!$A$1:$BJ$1</definedName>
  </definedNames>
  <calcPr calcId="191029"/>
  <customWorkbookViews>
    <customWorkbookView name="Aleca - Personal View" guid="{0F7F4EBD-1F37-41BF-A15F-4EF6DE0AB337}" mergeInterval="0" personalView="1" xWindow="984" yWindow="4" windowWidth="920" windowHeight="1028" activeSheetId="1"/>
    <customWorkbookView name="CRB - Personal View" guid="{350CCDF1-1E63-D748-9F16-0BE6CF0CFC3A}" mergeInterval="0" personalView="1" xWindow="20" yWindow="23" windowWidth="1660" windowHeight="778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A41" i="1" l="1"/>
  <c r="BG41" i="1"/>
  <c r="BH41" i="1" s="1"/>
  <c r="BE41" i="1"/>
  <c r="BC41" i="1"/>
  <c r="BD41" i="1" s="1"/>
  <c r="AQ41" i="1"/>
  <c r="BA40" i="1"/>
  <c r="BG40" i="1"/>
  <c r="BF40" i="1"/>
  <c r="BE40" i="1"/>
  <c r="BC40" i="1"/>
  <c r="BD40" i="1"/>
  <c r="AQ40" i="1"/>
  <c r="BA32" i="1"/>
  <c r="BG32" i="1"/>
  <c r="BH32" i="1" s="1"/>
  <c r="BF32" i="1"/>
  <c r="BE32" i="1"/>
  <c r="BC32" i="1"/>
  <c r="BD32" i="1" s="1"/>
  <c r="AQ32" i="1"/>
  <c r="BA30" i="1"/>
  <c r="BG30" i="1"/>
  <c r="BF30" i="1"/>
  <c r="BE30" i="1"/>
  <c r="BC30" i="1"/>
  <c r="BD30" i="1" s="1"/>
  <c r="AQ30" i="1"/>
  <c r="BA29" i="1"/>
  <c r="BG29" i="1"/>
  <c r="BF29" i="1"/>
  <c r="BH29" i="1" s="1"/>
  <c r="BE29" i="1"/>
  <c r="BC29" i="1"/>
  <c r="BD29" i="1" s="1"/>
  <c r="AQ29" i="1"/>
  <c r="BA22" i="1"/>
  <c r="BG22" i="1"/>
  <c r="BF22" i="1"/>
  <c r="BH22" i="1" s="1"/>
  <c r="BE22" i="1"/>
  <c r="BC22" i="1"/>
  <c r="BD22" i="1" s="1"/>
  <c r="AQ22" i="1"/>
  <c r="BA19" i="1"/>
  <c r="BG19" i="1"/>
  <c r="BF19" i="1"/>
  <c r="BE19" i="1"/>
  <c r="BC19" i="1"/>
  <c r="BD19" i="1"/>
  <c r="AV19" i="1"/>
  <c r="AQ19" i="1"/>
  <c r="BA18" i="1"/>
  <c r="BG18" i="1"/>
  <c r="BH18" i="1"/>
  <c r="BE18" i="1"/>
  <c r="BC18" i="1"/>
  <c r="BD18" i="1"/>
  <c r="AV18" i="1"/>
  <c r="AQ18" i="1"/>
  <c r="BA11" i="1"/>
  <c r="BG11" i="1"/>
  <c r="BH11" i="1"/>
  <c r="BE11" i="1"/>
  <c r="BC11" i="1"/>
  <c r="BD11" i="1"/>
  <c r="AQ11" i="1"/>
  <c r="BA3" i="1"/>
  <c r="BG3" i="1"/>
  <c r="BF3" i="1"/>
  <c r="BE3" i="1"/>
  <c r="BC3" i="1"/>
  <c r="BD3" i="1" s="1"/>
  <c r="AQ3" i="1"/>
  <c r="BA39" i="1"/>
  <c r="BG39" i="1"/>
  <c r="BF39" i="1"/>
  <c r="BH39" i="1" s="1"/>
  <c r="BE39" i="1"/>
  <c r="BC39" i="1"/>
  <c r="BD39" i="1" s="1"/>
  <c r="AQ39" i="1"/>
  <c r="P39" i="1"/>
  <c r="BA38" i="1"/>
  <c r="BG38" i="1"/>
  <c r="BH38" i="1"/>
  <c r="BE38" i="1"/>
  <c r="BC38" i="1"/>
  <c r="BD38" i="1" s="1"/>
  <c r="AQ38" i="1"/>
  <c r="P38" i="1"/>
  <c r="BA37" i="1"/>
  <c r="BG37" i="1"/>
  <c r="BF37" i="1"/>
  <c r="BE37" i="1"/>
  <c r="BC37" i="1"/>
  <c r="BD37" i="1" s="1"/>
  <c r="AQ37" i="1"/>
  <c r="P37" i="1"/>
  <c r="BA36" i="1"/>
  <c r="BG36" i="1"/>
  <c r="BF36" i="1"/>
  <c r="BE36" i="1"/>
  <c r="BC36" i="1"/>
  <c r="BD36" i="1" s="1"/>
  <c r="AQ36" i="1"/>
  <c r="P36" i="1"/>
  <c r="BA35" i="1"/>
  <c r="BG35" i="1"/>
  <c r="BF35" i="1"/>
  <c r="BH35" i="1" s="1"/>
  <c r="BE35" i="1"/>
  <c r="BC35" i="1"/>
  <c r="BD35" i="1" s="1"/>
  <c r="AQ35" i="1"/>
  <c r="P35" i="1"/>
  <c r="BA34" i="1"/>
  <c r="BG34" i="1"/>
  <c r="BF34" i="1"/>
  <c r="BE34" i="1"/>
  <c r="BC34" i="1"/>
  <c r="BD34" i="1" s="1"/>
  <c r="AQ34" i="1"/>
  <c r="P34" i="1"/>
  <c r="BA31" i="1"/>
  <c r="BG31" i="1"/>
  <c r="BF31" i="1"/>
  <c r="BE31" i="1"/>
  <c r="BC31" i="1"/>
  <c r="BD31" i="1" s="1"/>
  <c r="AQ31" i="1"/>
  <c r="P31" i="1"/>
  <c r="BA28" i="1"/>
  <c r="BG28" i="1"/>
  <c r="BH28" i="1" s="1"/>
  <c r="BF28" i="1"/>
  <c r="BE28" i="1"/>
  <c r="BC28" i="1"/>
  <c r="BD28" i="1" s="1"/>
  <c r="AQ28" i="1"/>
  <c r="P28" i="1"/>
  <c r="BA27" i="1"/>
  <c r="BG27" i="1"/>
  <c r="BF27" i="1"/>
  <c r="BH27" i="1" s="1"/>
  <c r="BE27" i="1"/>
  <c r="BC27" i="1"/>
  <c r="BD27" i="1" s="1"/>
  <c r="AQ27" i="1"/>
  <c r="P27" i="1"/>
  <c r="BA26" i="1"/>
  <c r="BG26" i="1"/>
  <c r="BH26" i="1"/>
  <c r="BE26" i="1"/>
  <c r="BC26" i="1"/>
  <c r="BD26" i="1" s="1"/>
  <c r="AQ26" i="1"/>
  <c r="P26" i="1"/>
  <c r="BA25" i="1"/>
  <c r="BG25" i="1"/>
  <c r="BF25" i="1"/>
  <c r="BH25" i="1" s="1"/>
  <c r="BE25" i="1"/>
  <c r="BC25" i="1"/>
  <c r="BD25" i="1" s="1"/>
  <c r="AQ25" i="1"/>
  <c r="P25" i="1"/>
  <c r="BA24" i="1"/>
  <c r="BG24" i="1"/>
  <c r="BF24" i="1"/>
  <c r="BE24" i="1"/>
  <c r="BC24" i="1"/>
  <c r="BD24" i="1" s="1"/>
  <c r="AQ24" i="1"/>
  <c r="P24" i="1"/>
  <c r="BA23" i="1"/>
  <c r="BG23" i="1"/>
  <c r="BF23" i="1"/>
  <c r="BE23" i="1"/>
  <c r="BC23" i="1"/>
  <c r="BD23" i="1" s="1"/>
  <c r="AQ23" i="1"/>
  <c r="P23" i="1"/>
  <c r="BA21" i="1"/>
  <c r="BG21" i="1"/>
  <c r="BF21" i="1"/>
  <c r="BE21" i="1"/>
  <c r="BC21" i="1"/>
  <c r="BD21" i="1" s="1"/>
  <c r="AQ21" i="1"/>
  <c r="P21" i="1"/>
  <c r="BA20" i="1"/>
  <c r="BG20" i="1"/>
  <c r="BF20" i="1"/>
  <c r="BE20" i="1"/>
  <c r="BC20" i="1"/>
  <c r="BD20" i="1" s="1"/>
  <c r="AQ20" i="1"/>
  <c r="P20" i="1"/>
  <c r="BA17" i="1"/>
  <c r="BG17" i="1"/>
  <c r="BH17" i="1" s="1"/>
  <c r="BF17" i="1"/>
  <c r="BE17" i="1"/>
  <c r="BC17" i="1"/>
  <c r="BD17" i="1" s="1"/>
  <c r="AQ17" i="1"/>
  <c r="P17" i="1"/>
  <c r="BA16" i="1"/>
  <c r="BG16" i="1"/>
  <c r="BH16" i="1"/>
  <c r="BE16" i="1"/>
  <c r="BC16" i="1"/>
  <c r="BD16" i="1" s="1"/>
  <c r="AQ16" i="1"/>
  <c r="P16" i="1"/>
  <c r="BA15" i="1"/>
  <c r="BG15" i="1"/>
  <c r="BH15" i="1"/>
  <c r="BE15" i="1"/>
  <c r="BC15" i="1"/>
  <c r="BD15" i="1" s="1"/>
  <c r="AV15" i="1"/>
  <c r="AQ15" i="1"/>
  <c r="P15" i="1"/>
  <c r="BA14" i="1"/>
  <c r="BG14" i="1"/>
  <c r="BH14" i="1"/>
  <c r="BE14" i="1"/>
  <c r="BC14" i="1"/>
  <c r="BD14" i="1" s="1"/>
  <c r="AQ14" i="1"/>
  <c r="P14" i="1"/>
  <c r="BA13" i="1"/>
  <c r="BG13" i="1"/>
  <c r="BH13" i="1"/>
  <c r="BE13" i="1"/>
  <c r="BC13" i="1"/>
  <c r="BD13" i="1" s="1"/>
  <c r="AQ13" i="1"/>
  <c r="P13" i="1"/>
  <c r="BA12" i="1"/>
  <c r="BG12" i="1"/>
  <c r="BH12" i="1"/>
  <c r="BE12" i="1"/>
  <c r="BC12" i="1"/>
  <c r="BD12" i="1" s="1"/>
  <c r="AQ12" i="1"/>
  <c r="P12" i="1"/>
  <c r="BA10" i="1"/>
  <c r="BG10" i="1"/>
  <c r="BH10" i="1"/>
  <c r="BE10" i="1"/>
  <c r="BC10" i="1"/>
  <c r="BD10" i="1" s="1"/>
  <c r="AQ10" i="1"/>
  <c r="P10" i="1"/>
  <c r="BA9" i="1"/>
  <c r="BG9" i="1"/>
  <c r="BH9" i="1"/>
  <c r="BE9" i="1"/>
  <c r="BC9" i="1"/>
  <c r="BD9" i="1" s="1"/>
  <c r="AQ9" i="1"/>
  <c r="P9" i="1"/>
  <c r="BA8" i="1"/>
  <c r="BG8" i="1"/>
  <c r="BH8" i="1"/>
  <c r="BE8" i="1"/>
  <c r="BC8" i="1"/>
  <c r="BD8" i="1" s="1"/>
  <c r="P8" i="1"/>
  <c r="BA7" i="1"/>
  <c r="BG7" i="1"/>
  <c r="BH7" i="1"/>
  <c r="BE7" i="1"/>
  <c r="BC7" i="1"/>
  <c r="BD7" i="1" s="1"/>
  <c r="AQ7" i="1"/>
  <c r="P7" i="1"/>
  <c r="BA6" i="1"/>
  <c r="BG6" i="1"/>
  <c r="BF6" i="1"/>
  <c r="BH6" i="1" s="1"/>
  <c r="BE6" i="1"/>
  <c r="BC6" i="1"/>
  <c r="BD6" i="1" s="1"/>
  <c r="AQ6" i="1"/>
  <c r="P6" i="1"/>
  <c r="BA5" i="1"/>
  <c r="BG5" i="1"/>
  <c r="BH5" i="1"/>
  <c r="BE5" i="1"/>
  <c r="BC5" i="1"/>
  <c r="BD5" i="1" s="1"/>
  <c r="AV5" i="1"/>
  <c r="AQ5" i="1"/>
  <c r="P5" i="1"/>
  <c r="BA4" i="1"/>
  <c r="BG4" i="1"/>
  <c r="BH4" i="1"/>
  <c r="BE4" i="1"/>
  <c r="BC4" i="1"/>
  <c r="BD4" i="1"/>
  <c r="AQ4" i="1"/>
  <c r="P4" i="1"/>
  <c r="BA2" i="1"/>
  <c r="BG2" i="1"/>
  <c r="BF2" i="1"/>
  <c r="BH2" i="1" s="1"/>
  <c r="BE2" i="1"/>
  <c r="BC2" i="1"/>
  <c r="BD2" i="1"/>
  <c r="AQ2" i="1"/>
  <c r="P2" i="1"/>
  <c r="BA33" i="1"/>
  <c r="BG33" i="1"/>
  <c r="BF33" i="1"/>
  <c r="BH33" i="1" s="1"/>
  <c r="BE33" i="1"/>
  <c r="BC33" i="1"/>
  <c r="BD33" i="1"/>
  <c r="AV33" i="1"/>
  <c r="AQ33" i="1"/>
  <c r="BH3" i="1"/>
  <c r="BH19" i="1"/>
  <c r="BH31" i="1"/>
  <c r="BH24" i="1"/>
  <c r="BH34" i="1"/>
  <c r="BH21" i="1"/>
  <c r="BH20" i="1"/>
  <c r="BH23" i="1"/>
  <c r="BH37" i="1"/>
  <c r="BH36" i="1"/>
  <c r="BH40" i="1"/>
  <c r="BH30" i="1" l="1"/>
</calcChain>
</file>

<file path=xl/sharedStrings.xml><?xml version="1.0" encoding="utf-8"?>
<sst xmlns="http://schemas.openxmlformats.org/spreadsheetml/2006/main" count="950" uniqueCount="272">
  <si>
    <t>ID</t>
  </si>
  <si>
    <t>Collection</t>
  </si>
  <si>
    <t>Genus</t>
  </si>
  <si>
    <t>Species</t>
  </si>
  <si>
    <t>Group</t>
  </si>
  <si>
    <t>Order</t>
  </si>
  <si>
    <t>Evergreen/Deciduous/Annual/Perennial</t>
  </si>
  <si>
    <t>Porosity</t>
  </si>
  <si>
    <t>Spinacia oleracea</t>
  </si>
  <si>
    <t xml:space="preserve">LBNL </t>
  </si>
  <si>
    <t>Commercial (Cal Organics)</t>
  </si>
  <si>
    <t>Spinacia</t>
  </si>
  <si>
    <t>oleracea</t>
  </si>
  <si>
    <t>Eudicot</t>
  </si>
  <si>
    <t>Caryophyllales</t>
  </si>
  <si>
    <t>Herbaceous</t>
  </si>
  <si>
    <t>A</t>
  </si>
  <si>
    <t>Temperate</t>
  </si>
  <si>
    <t>NA</t>
  </si>
  <si>
    <t>Acer monspessulanum</t>
  </si>
  <si>
    <t>UC Berkeley Botanical Garden</t>
  </si>
  <si>
    <t>Acer</t>
  </si>
  <si>
    <t>monspessulanum</t>
  </si>
  <si>
    <t>Sapindales</t>
  </si>
  <si>
    <t>Tree</t>
  </si>
  <si>
    <t>D</t>
  </si>
  <si>
    <t>Semi-Arid</t>
  </si>
  <si>
    <t>Amborella trichopoda</t>
  </si>
  <si>
    <t>Amborella</t>
  </si>
  <si>
    <t>trichopoda</t>
  </si>
  <si>
    <t>ANITA</t>
  </si>
  <si>
    <t>Amborellales</t>
  </si>
  <si>
    <t>Shrub</t>
  </si>
  <si>
    <t>E</t>
  </si>
  <si>
    <t>Tropical</t>
  </si>
  <si>
    <t>Arabidposis thaliana (wt)</t>
  </si>
  <si>
    <t>Arabidposis</t>
  </si>
  <si>
    <t>thaliana</t>
  </si>
  <si>
    <t>Brassicales</t>
  </si>
  <si>
    <t>Temperate, Semi-Arid</t>
  </si>
  <si>
    <t>Aristolochia</t>
  </si>
  <si>
    <t>Magnoliid</t>
  </si>
  <si>
    <t>Piperales</t>
  </si>
  <si>
    <t>Vine</t>
  </si>
  <si>
    <t>Austrobaileya scandens</t>
  </si>
  <si>
    <t>UC Davis Bot Conservatory</t>
  </si>
  <si>
    <t>Austrobaileya</t>
  </si>
  <si>
    <t>scandens</t>
  </si>
  <si>
    <t>Austrobaileyales</t>
  </si>
  <si>
    <t>P</t>
  </si>
  <si>
    <t>Berberis nervosa</t>
  </si>
  <si>
    <t>Berberis</t>
  </si>
  <si>
    <t>nervosa</t>
  </si>
  <si>
    <t>Ranunculales</t>
  </si>
  <si>
    <t xml:space="preserve">Temperate  </t>
  </si>
  <si>
    <t>Calycanthus floridus</t>
  </si>
  <si>
    <t>Calycanthus</t>
  </si>
  <si>
    <t>floridus</t>
  </si>
  <si>
    <t>Laurales</t>
  </si>
  <si>
    <t>Temperate, Sub-tropical</t>
  </si>
  <si>
    <t>Calycanthus occidentalis</t>
  </si>
  <si>
    <t>occidentalis</t>
  </si>
  <si>
    <t>Coffea arabica</t>
  </si>
  <si>
    <t>Coffea</t>
  </si>
  <si>
    <t>arabica</t>
  </si>
  <si>
    <t>Gentianales</t>
  </si>
  <si>
    <t>Diplazium werckleanum</t>
  </si>
  <si>
    <t>Diplazium</t>
  </si>
  <si>
    <t>werckleanum</t>
  </si>
  <si>
    <t>Fern</t>
  </si>
  <si>
    <t>Polypodiales</t>
  </si>
  <si>
    <t>Drimys winteri</t>
  </si>
  <si>
    <t>Drimys</t>
  </si>
  <si>
    <t>winteri</t>
  </si>
  <si>
    <t>Canellales</t>
  </si>
  <si>
    <t>Eschscholzia californica</t>
  </si>
  <si>
    <t>UC Davis Arboretum</t>
  </si>
  <si>
    <t>Eschscholzia</t>
  </si>
  <si>
    <t>californica</t>
  </si>
  <si>
    <t>Ficus microcarpa</t>
  </si>
  <si>
    <t xml:space="preserve">Ficus </t>
  </si>
  <si>
    <t>microcarpa</t>
  </si>
  <si>
    <t>Rosales</t>
  </si>
  <si>
    <t>Gnetum gnemon</t>
  </si>
  <si>
    <t>Gnetum</t>
  </si>
  <si>
    <t>gnemon</t>
  </si>
  <si>
    <t>Gymnosperm</t>
  </si>
  <si>
    <t>Gnetales</t>
  </si>
  <si>
    <t>Illicium anisatum</t>
  </si>
  <si>
    <t>Illicium</t>
  </si>
  <si>
    <t>anisatum</t>
  </si>
  <si>
    <t>Illicium floridanum</t>
  </si>
  <si>
    <t>floridanum</t>
  </si>
  <si>
    <t>Sub-tropical</t>
  </si>
  <si>
    <t>Magnolia soulangeama</t>
  </si>
  <si>
    <t>Magnolia</t>
  </si>
  <si>
    <t>soulangeama</t>
  </si>
  <si>
    <t>Magnoliales</t>
  </si>
  <si>
    <t>Nepenthes ventricosa</t>
  </si>
  <si>
    <t>Nepenthes</t>
  </si>
  <si>
    <t>ventricosa</t>
  </si>
  <si>
    <t>Parthenocissus quinquefolia</t>
  </si>
  <si>
    <t>SLS</t>
  </si>
  <si>
    <t>Parthenocissus</t>
  </si>
  <si>
    <t>quinquefolia</t>
  </si>
  <si>
    <t>Vitales</t>
  </si>
  <si>
    <t>Platycerium andinum</t>
  </si>
  <si>
    <t xml:space="preserve">Platycerium </t>
  </si>
  <si>
    <t>andinum</t>
  </si>
  <si>
    <t>Polypodium glyccirhiza</t>
  </si>
  <si>
    <t>Polypodium</t>
  </si>
  <si>
    <t>glyccirhiza</t>
  </si>
  <si>
    <t>Polypodium polypodioides</t>
  </si>
  <si>
    <t>polypodiodes</t>
  </si>
  <si>
    <t>Tropical, Sub-tropical</t>
  </si>
  <si>
    <t>Rhododendron</t>
  </si>
  <si>
    <t>Ericales</t>
  </si>
  <si>
    <t>Viburnum cinnamomifolium</t>
  </si>
  <si>
    <t>Viburnum</t>
  </si>
  <si>
    <t>cinnamomifolium</t>
  </si>
  <si>
    <t>Dipsacales</t>
  </si>
  <si>
    <t>Viburnum dentatum</t>
  </si>
  <si>
    <t>dentatum</t>
  </si>
  <si>
    <t>Viburnum hartwegii</t>
  </si>
  <si>
    <t>Marsh Botanical Garden, Yale</t>
  </si>
  <si>
    <t>hartwegii</t>
  </si>
  <si>
    <t>Viburnum japonicum</t>
  </si>
  <si>
    <t>japonicum</t>
  </si>
  <si>
    <t>Temperate, Subtropical</t>
  </si>
  <si>
    <t>Viburnum tinus</t>
  </si>
  <si>
    <t>tinus</t>
  </si>
  <si>
    <t>Viburnum utile</t>
  </si>
  <si>
    <t>utile</t>
  </si>
  <si>
    <t>Aesculus californica</t>
  </si>
  <si>
    <t>Aesculus</t>
  </si>
  <si>
    <t>Castanea dentata</t>
  </si>
  <si>
    <t>Castanea</t>
  </si>
  <si>
    <t xml:space="preserve">dentata </t>
  </si>
  <si>
    <t>Fagales</t>
  </si>
  <si>
    <t>Gossypium hirsutum</t>
  </si>
  <si>
    <t xml:space="preserve">UC Davis </t>
  </si>
  <si>
    <t>Gossypium</t>
  </si>
  <si>
    <t>hirsutum</t>
  </si>
  <si>
    <t>Malvales</t>
  </si>
  <si>
    <t>Helianthus annuus</t>
  </si>
  <si>
    <t>Helianthus</t>
  </si>
  <si>
    <t>annuus</t>
  </si>
  <si>
    <t>Asterales</t>
  </si>
  <si>
    <t>Koelreuteria paniculata</t>
  </si>
  <si>
    <t>Koelreuteria</t>
  </si>
  <si>
    <t>paniculata</t>
  </si>
  <si>
    <t>Quercus kelloggii</t>
  </si>
  <si>
    <t>Quercus</t>
  </si>
  <si>
    <t>kelloggiii</t>
  </si>
  <si>
    <t>Quercus suber</t>
  </si>
  <si>
    <t>suber</t>
  </si>
  <si>
    <t>Sapindus saponaria var. drummondii</t>
  </si>
  <si>
    <t>Sapindus</t>
  </si>
  <si>
    <t>saponaria var. drummondii</t>
  </si>
  <si>
    <t>Arid</t>
  </si>
  <si>
    <t>Vitis labrusca</t>
  </si>
  <si>
    <t>Vitis</t>
  </si>
  <si>
    <t>labrusca</t>
  </si>
  <si>
    <t>Vitis vinifera</t>
  </si>
  <si>
    <t>vinifera</t>
  </si>
  <si>
    <t xml:space="preserve">sp. </t>
  </si>
  <si>
    <t>Phenotype</t>
  </si>
  <si>
    <t>Non-honeycomb</t>
  </si>
  <si>
    <t>Honeycomb</t>
  </si>
  <si>
    <t xml:space="preserve">4.2-4.8 </t>
  </si>
  <si>
    <t>Heterobaric/Homobaric</t>
  </si>
  <si>
    <t>Heterobaric</t>
  </si>
  <si>
    <t>Homobaric</t>
  </si>
  <si>
    <t>Growth Habit</t>
  </si>
  <si>
    <t>Native Habitat</t>
  </si>
  <si>
    <t>Ze SD</t>
  </si>
  <si>
    <t>Tesselation Entropy</t>
  </si>
  <si>
    <t>Ze Mean</t>
  </si>
  <si>
    <t>nbar (calculated)</t>
  </si>
  <si>
    <t xml:space="preserve">Nearest Neighbors Mean </t>
  </si>
  <si>
    <t>Nearest Neighbors SD</t>
  </si>
  <si>
    <t>Nearest Neighbors Median</t>
  </si>
  <si>
    <t>Nearest Neighbors n</t>
  </si>
  <si>
    <t>Nearest Neighbors n (Tesselation Entropy Polygon Classes 4-8)</t>
  </si>
  <si>
    <t xml:space="preserve">Leaf Thickness Mean (mm) </t>
  </si>
  <si>
    <t>Leaf Thickness SD (mm)</t>
  </si>
  <si>
    <t>Internal Angle SD (°)</t>
  </si>
  <si>
    <t>IAS Pore Diameter Mean (mm)</t>
  </si>
  <si>
    <t>IAS Pore Diameter SD (mm)</t>
  </si>
  <si>
    <t>Spongy Mesophyll Thickness Mean (mm)</t>
  </si>
  <si>
    <t>Spongy Mesophyll Thickness SD (mm)</t>
  </si>
  <si>
    <t xml:space="preserve">Vein Density Reference </t>
  </si>
  <si>
    <t>Arm Diameter Mean (mm)</t>
  </si>
  <si>
    <t xml:space="preserve">Arm Diameter SD (mm) </t>
  </si>
  <si>
    <t>Arm Length SD (mm)</t>
  </si>
  <si>
    <t>Minimum Vein Spacing (mm)</t>
  </si>
  <si>
    <t xml:space="preserve">Minimum Vein Spacing SD (mm) </t>
  </si>
  <si>
    <t>Stomata Length Mean (mm)</t>
  </si>
  <si>
    <t>Stomata Length SD (mm)</t>
  </si>
  <si>
    <t>Guard Cell Pair Width Mean (mm)</t>
  </si>
  <si>
    <t>Guard Cell Pair Width SD (mm)</t>
  </si>
  <si>
    <t>Stomatal Density (#/mm2)</t>
  </si>
  <si>
    <t>Stomata Length Mean - Adaxial (mm)</t>
  </si>
  <si>
    <t>Stomata Length SD - Adaxial (mm)</t>
  </si>
  <si>
    <t>Guard Cell Pair Width Mean - Adaxial (mm)</t>
  </si>
  <si>
    <t>Guard Cell Pair Width SD - Adaxial (mm)</t>
  </si>
  <si>
    <t xml:space="preserve">Hypostomatous (1) Amphistomatous (2) </t>
  </si>
  <si>
    <t>Relative Density (Vmesophyll/Vtotal)</t>
  </si>
  <si>
    <t>SAmes/V</t>
  </si>
  <si>
    <t>Cell Count (#)</t>
  </si>
  <si>
    <t>Image Pixel Size (mm)</t>
  </si>
  <si>
    <t xml:space="preserve">  </t>
  </si>
  <si>
    <t>Scoffoni et al. 2017</t>
  </si>
  <si>
    <t>Greeley Memorial Lab, Yale</t>
  </si>
  <si>
    <t>Synchrotron*</t>
  </si>
  <si>
    <t>Internal Angle Mean (°)</t>
  </si>
  <si>
    <r>
      <t>Vein Density (mm/m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</si>
  <si>
    <r>
      <t>Stomatal Density - Adaxial (#/m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</si>
  <si>
    <r>
      <t>Volume - Mesophyll (mm</t>
    </r>
    <r>
      <rPr>
        <b/>
        <vertAlign val="super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</si>
  <si>
    <r>
      <t>Volume - Total (mm</t>
    </r>
    <r>
      <rPr>
        <b/>
        <vertAlign val="super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</si>
  <si>
    <r>
      <t>SAmes (m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</si>
  <si>
    <r>
      <t>A</t>
    </r>
    <r>
      <rPr>
        <b/>
        <vertAlign val="subscript"/>
        <sz val="10"/>
        <rFont val="Times New Roman"/>
        <family val="1"/>
      </rPr>
      <t xml:space="preserve"> </t>
    </r>
    <r>
      <rPr>
        <b/>
        <sz val="10"/>
        <rFont val="Times New Roman"/>
        <family val="1"/>
      </rPr>
      <t>(mm2)</t>
    </r>
  </si>
  <si>
    <r>
      <t>SAmes/A (m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m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</si>
  <si>
    <r>
      <t>Leaf Area (m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</si>
  <si>
    <r>
      <t>Cell Packing Density (#/m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</si>
  <si>
    <t>Amax Reference</t>
  </si>
  <si>
    <t>Yale Greeley Greenhouse</t>
  </si>
  <si>
    <t>Arm Length Mean (mm)</t>
  </si>
  <si>
    <t>Measured for this study at Marsh Greenhouse, Yale University, New Haven, CT</t>
  </si>
  <si>
    <t>Measured for this study at Marsh Memorial Garden, Yale University, New Haven, CT</t>
  </si>
  <si>
    <t>*LBNL = Lawrence Berkeley National Laboratory Advanced Light Source, USA; Swiss Light Source (SLS) at the Paul Scherrer Institut, Switzerland</t>
  </si>
  <si>
    <t>Measured</t>
  </si>
  <si>
    <t>BOKU experimental vineyard, Tulln, Austria</t>
  </si>
  <si>
    <t>Rhododendron sp.</t>
  </si>
  <si>
    <t>Sack et al. 2012 Nat. Commun.</t>
  </si>
  <si>
    <t>Mean by genus; Sack et al. 2012 Nat. Commun.</t>
  </si>
  <si>
    <t>Boyce 2009 Geobiology</t>
  </si>
  <si>
    <t>Boyce et al. 2009 Proc. R. Soc. B Biol. Sci.</t>
  </si>
  <si>
    <t>Brodribb &amp; Feild 2010 Ecol. Lett.</t>
  </si>
  <si>
    <t>Nardini et al. 2014 Funct. Plant Biol.</t>
  </si>
  <si>
    <t>Mean by lineage; Sack &amp; Scoffoni 2013 New Phytol.</t>
  </si>
  <si>
    <t>Mean by lineage; Sack and Scoffoni 2013 New Phytol.</t>
  </si>
  <si>
    <t xml:space="preserve">Amiard et al. 2005 Proc. Natl. Acad. Sci. U. S. A. </t>
  </si>
  <si>
    <t>Feild and Balun 2007 New Phytol.</t>
  </si>
  <si>
    <t>Scoffoni et al. 2016 Nat. Plants.</t>
  </si>
  <si>
    <t>Stewart et al. 2007 HortScience</t>
  </si>
  <si>
    <t>Ye et al. 2012 Photosynthetica</t>
  </si>
  <si>
    <t>Brodersen et al. 2008 Plant. Cell Environ.</t>
  </si>
  <si>
    <t>Lu et al. 1997 Aust. J. Plant Physiol.</t>
  </si>
  <si>
    <t>Fellows &amp; Goulden 2013 Agric. For. Meteorol.</t>
  </si>
  <si>
    <t>Martinez &amp; Fridley 2018 J. Ecol.</t>
  </si>
  <si>
    <t>Olsen et al. 2002 J Am Soc Hortic Sci</t>
  </si>
  <si>
    <t>Olsen et al. 2002 J Am Soc Hortic Sci</t>
  </si>
  <si>
    <t>Chen &amp; Cheng 2003 J Am Soc Hortic Sci</t>
  </si>
  <si>
    <t>Fernandez et al. 2002 J Am Soc Hortic Sci</t>
  </si>
  <si>
    <t xml:space="preserve">Ronchi et al. 2006 Artic. Funct. Plant Biol. </t>
  </si>
  <si>
    <t>Takahashi et al. 2002 BMC Plant Biol.</t>
  </si>
  <si>
    <t>Lusk &amp; Pozo 2002 Austral Ecol.</t>
  </si>
  <si>
    <t>Field et al. 2003 Int. J. Plant Sci.</t>
  </si>
  <si>
    <t>Chatelet et al. 2013 Int. J. Plant Sci.</t>
  </si>
  <si>
    <t>Greer and Weedon 2012 Plant. Cell Environ.</t>
  </si>
  <si>
    <t>McElrone &amp; Forseth 2004 J. Phytopathol.</t>
  </si>
  <si>
    <t>Martindale &amp; Leegood 1997 J. Exp. Bot.</t>
  </si>
  <si>
    <t>Vaz et al. 2010 Tree Physiol.</t>
  </si>
  <si>
    <t>Kaiser et al. 2016 Sci. Rep.</t>
  </si>
  <si>
    <t>Walls 2011 Am. J. Bot</t>
  </si>
  <si>
    <t xml:space="preserve">Aristolochia trilobata </t>
  </si>
  <si>
    <t>trilobata</t>
  </si>
  <si>
    <r>
      <t>Amax (umol/m</t>
    </r>
    <r>
      <rPr>
        <b/>
        <vertAlign val="superscript"/>
        <sz val="10"/>
        <rFont val="Times New Roman"/>
        <family val="1"/>
      </rPr>
      <t xml:space="preserve">2 </t>
    </r>
    <r>
      <rPr>
        <b/>
        <sz val="10"/>
        <rFont val="Times New Roman"/>
        <family val="1"/>
      </rPr>
      <t>s)</t>
    </r>
  </si>
  <si>
    <t>Calatayud et al. 2007 Water Air Soil Pollut.</t>
  </si>
  <si>
    <t>Field et al. 2009 Geobiology</t>
  </si>
  <si>
    <t>Measured for this study at the UC Botanical Garden, Berkeley, 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0"/>
    <numFmt numFmtId="166" formatCode="0.000"/>
    <numFmt numFmtId="167" formatCode="0.0000"/>
    <numFmt numFmtId="168" formatCode="0.00000"/>
  </numFmts>
  <fonts count="11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b/>
      <vertAlign val="subscript"/>
      <sz val="10"/>
      <name val="Times New Roman"/>
      <family val="1"/>
    </font>
    <font>
      <b/>
      <sz val="8"/>
      <name val="Arial"/>
      <family val="2"/>
    </font>
    <font>
      <sz val="10"/>
      <name val="Times New Roman"/>
      <family val="1"/>
    </font>
    <font>
      <sz val="8"/>
      <name val="Arial"/>
      <family val="2"/>
    </font>
    <font>
      <sz val="10"/>
      <color rgb="FF222222"/>
      <name val="Times New Roman"/>
      <family val="1"/>
    </font>
    <font>
      <sz val="10"/>
      <name val="Arial"/>
      <family val="2"/>
    </font>
    <font>
      <sz val="10"/>
      <color rgb="FF1D1C1D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3" xfId="0" applyFont="1" applyFill="1" applyBorder="1" applyAlignment="1">
      <alignment horizontal="left" vertical="center"/>
    </xf>
    <xf numFmtId="2" fontId="1" fillId="0" borderId="3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65" fontId="5" fillId="0" borderId="0" xfId="0" applyNumberFormat="1" applyFont="1" applyFill="1" applyBorder="1" applyAlignment="1">
      <alignment horizontal="left" vertical="center"/>
    </xf>
    <xf numFmtId="168" fontId="5" fillId="0" borderId="0" xfId="0" applyNumberFormat="1" applyFont="1" applyFill="1" applyBorder="1" applyAlignment="1">
      <alignment horizontal="left" vertical="center"/>
    </xf>
    <xf numFmtId="166" fontId="5" fillId="0" borderId="0" xfId="0" applyNumberFormat="1" applyFont="1" applyFill="1" applyBorder="1" applyAlignment="1">
      <alignment horizontal="left" vertical="center"/>
    </xf>
    <xf numFmtId="164" fontId="5" fillId="0" borderId="0" xfId="0" applyNumberFormat="1" applyFont="1" applyFill="1" applyBorder="1" applyAlignment="1">
      <alignment horizontal="left" vertical="center"/>
    </xf>
    <xf numFmtId="2" fontId="5" fillId="0" borderId="0" xfId="0" applyNumberFormat="1" applyFont="1" applyFill="1" applyBorder="1" applyAlignment="1">
      <alignment horizontal="left" vertical="center"/>
    </xf>
    <xf numFmtId="167" fontId="5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65" fontId="5" fillId="0" borderId="0" xfId="0" applyNumberFormat="1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166" fontId="5" fillId="0" borderId="1" xfId="0" applyNumberFormat="1" applyFont="1" applyFill="1" applyBorder="1" applyAlignment="1">
      <alignment horizontal="left" vertical="center"/>
    </xf>
    <xf numFmtId="164" fontId="5" fillId="0" borderId="1" xfId="0" applyNumberFormat="1" applyFont="1" applyFill="1" applyBorder="1" applyAlignment="1">
      <alignment horizontal="left" vertical="center"/>
    </xf>
    <xf numFmtId="2" fontId="5" fillId="0" borderId="1" xfId="0" applyNumberFormat="1" applyFont="1" applyFill="1" applyBorder="1" applyAlignment="1">
      <alignment horizontal="left" vertical="center"/>
    </xf>
    <xf numFmtId="165" fontId="5" fillId="0" borderId="1" xfId="0" applyNumberFormat="1" applyFont="1" applyFill="1" applyBorder="1" applyAlignment="1">
      <alignment horizontal="left" vertical="center"/>
    </xf>
    <xf numFmtId="167" fontId="5" fillId="0" borderId="1" xfId="0" applyNumberFormat="1" applyFont="1" applyFill="1" applyBorder="1" applyAlignment="1">
      <alignment horizontal="left" vertical="center"/>
    </xf>
    <xf numFmtId="2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vertical="center"/>
    </xf>
    <xf numFmtId="164" fontId="5" fillId="0" borderId="0" xfId="0" applyNumberFormat="1" applyFont="1" applyFill="1" applyBorder="1" applyAlignment="1">
      <alignment horizontal="left" vertical="center" wrapText="1"/>
    </xf>
    <xf numFmtId="0" fontId="7" fillId="0" borderId="0" xfId="0" applyFont="1"/>
    <xf numFmtId="0" fontId="8" fillId="0" borderId="0" xfId="0" applyFont="1" applyFill="1" applyBorder="1" applyAlignment="1">
      <alignment horizontal="left" vertical="center"/>
    </xf>
    <xf numFmtId="0" fontId="9" fillId="0" borderId="0" xfId="0" applyFont="1"/>
    <xf numFmtId="0" fontId="9" fillId="0" borderId="1" xfId="0" applyFont="1" applyBorder="1"/>
    <xf numFmtId="0" fontId="7" fillId="0" borderId="1" xfId="0" applyFont="1" applyBorder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usernames" Target="revisions/userNam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revisionHeaders" Target="revisions/revisionHeaders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Relationship Id="rId13" Type="http://schemas.openxmlformats.org/officeDocument/2006/relationships/revisionLog" Target="revisionLog13.xml"/><Relationship Id="rId18" Type="http://schemas.openxmlformats.org/officeDocument/2006/relationships/revisionLog" Target="revisionLog18.xml"/><Relationship Id="rId26" Type="http://schemas.openxmlformats.org/officeDocument/2006/relationships/revisionLog" Target="revisionLog26.xml"/><Relationship Id="rId39" Type="http://schemas.openxmlformats.org/officeDocument/2006/relationships/revisionLog" Target="revisionLog39.xml"/><Relationship Id="rId42" Type="http://schemas.openxmlformats.org/officeDocument/2006/relationships/revisionLog" Target="revisionLog42.xml"/><Relationship Id="rId21" Type="http://schemas.openxmlformats.org/officeDocument/2006/relationships/revisionLog" Target="revisionLog21.xml"/><Relationship Id="rId34" Type="http://schemas.openxmlformats.org/officeDocument/2006/relationships/revisionLog" Target="revisionLog34.xml"/><Relationship Id="rId7" Type="http://schemas.openxmlformats.org/officeDocument/2006/relationships/revisionLog" Target="revisionLog7.xml"/><Relationship Id="rId12" Type="http://schemas.openxmlformats.org/officeDocument/2006/relationships/revisionLog" Target="revisionLog12.xml"/><Relationship Id="rId17" Type="http://schemas.openxmlformats.org/officeDocument/2006/relationships/revisionLog" Target="revisionLog17.xml"/><Relationship Id="rId25" Type="http://schemas.openxmlformats.org/officeDocument/2006/relationships/revisionLog" Target="revisionLog25.xml"/><Relationship Id="rId33" Type="http://schemas.openxmlformats.org/officeDocument/2006/relationships/revisionLog" Target="revisionLog33.xml"/><Relationship Id="rId38" Type="http://schemas.openxmlformats.org/officeDocument/2006/relationships/revisionLog" Target="revisionLog38.xml"/><Relationship Id="rId41" Type="http://schemas.openxmlformats.org/officeDocument/2006/relationships/revisionLog" Target="revisionLog41.xml"/><Relationship Id="rId16" Type="http://schemas.openxmlformats.org/officeDocument/2006/relationships/revisionLog" Target="revisionLog16.xml"/><Relationship Id="rId20" Type="http://schemas.openxmlformats.org/officeDocument/2006/relationships/revisionLog" Target="revisionLog20.xml"/><Relationship Id="rId29" Type="http://schemas.openxmlformats.org/officeDocument/2006/relationships/revisionLog" Target="revisionLog29.xml"/><Relationship Id="rId40" Type="http://schemas.openxmlformats.org/officeDocument/2006/relationships/revisionLog" Target="revisionLog40.xml"/><Relationship Id="rId6" Type="http://schemas.openxmlformats.org/officeDocument/2006/relationships/revisionLog" Target="revisionLog6.xml"/><Relationship Id="rId11" Type="http://schemas.openxmlformats.org/officeDocument/2006/relationships/revisionLog" Target="revisionLog11.xml"/><Relationship Id="rId24" Type="http://schemas.openxmlformats.org/officeDocument/2006/relationships/revisionLog" Target="revisionLog24.xml"/><Relationship Id="rId32" Type="http://schemas.openxmlformats.org/officeDocument/2006/relationships/revisionLog" Target="revisionLog32.xml"/><Relationship Id="rId37" Type="http://schemas.openxmlformats.org/officeDocument/2006/relationships/revisionLog" Target="revisionLog37.xml"/><Relationship Id="rId5" Type="http://schemas.openxmlformats.org/officeDocument/2006/relationships/revisionLog" Target="revisionLog5.xml"/><Relationship Id="rId15" Type="http://schemas.openxmlformats.org/officeDocument/2006/relationships/revisionLog" Target="revisionLog15.xml"/><Relationship Id="rId23" Type="http://schemas.openxmlformats.org/officeDocument/2006/relationships/revisionLog" Target="revisionLog23.xml"/><Relationship Id="rId28" Type="http://schemas.openxmlformats.org/officeDocument/2006/relationships/revisionLog" Target="revisionLog28.xml"/><Relationship Id="rId36" Type="http://schemas.openxmlformats.org/officeDocument/2006/relationships/revisionLog" Target="revisionLog36.xml"/><Relationship Id="rId10" Type="http://schemas.openxmlformats.org/officeDocument/2006/relationships/revisionLog" Target="revisionLog10.xml"/><Relationship Id="rId19" Type="http://schemas.openxmlformats.org/officeDocument/2006/relationships/revisionLog" Target="revisionLog19.xml"/><Relationship Id="rId31" Type="http://schemas.openxmlformats.org/officeDocument/2006/relationships/revisionLog" Target="revisionLog31.xml"/><Relationship Id="rId4" Type="http://schemas.openxmlformats.org/officeDocument/2006/relationships/revisionLog" Target="revisionLog4.xml"/><Relationship Id="rId9" Type="http://schemas.openxmlformats.org/officeDocument/2006/relationships/revisionLog" Target="revisionLog9.xml"/><Relationship Id="rId14" Type="http://schemas.openxmlformats.org/officeDocument/2006/relationships/revisionLog" Target="revisionLog14.xml"/><Relationship Id="rId22" Type="http://schemas.openxmlformats.org/officeDocument/2006/relationships/revisionLog" Target="revisionLog22.xml"/><Relationship Id="rId27" Type="http://schemas.openxmlformats.org/officeDocument/2006/relationships/revisionLog" Target="revisionLog27.xml"/><Relationship Id="rId30" Type="http://schemas.openxmlformats.org/officeDocument/2006/relationships/revisionLog" Target="revisionLog30.xml"/><Relationship Id="rId35" Type="http://schemas.openxmlformats.org/officeDocument/2006/relationships/revisionLog" Target="revisionLog35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D1B20FB0-5F9C-470B-8AC2-8795CD90BC61}" diskRevisions="1" revisionId="202" version="42">
  <header guid="{107F411C-3866-E343-9E17-FC962D7733D7}" dateTime="2019-11-04T12:05:10" maxSheetId="2" userName="CRB" r:id="rId4" minRId="11" maxRId="33">
    <sheetIdMap count="1">
      <sheetId val="1"/>
    </sheetIdMap>
  </header>
  <header guid="{93C6B03E-9CE7-4A3E-A7BC-1E556F618575}" dateTime="2019-11-04T13:01:11" maxSheetId="2" userName="Aleca" r:id="rId5" minRId="34">
    <sheetIdMap count="1">
      <sheetId val="1"/>
    </sheetIdMap>
  </header>
  <header guid="{78D1806D-ACEA-4A89-9CEE-D515544EDB2C}" dateTime="2019-11-04T14:11:24" maxSheetId="2" userName="Aleca" r:id="rId6" minRId="36" maxRId="56">
    <sheetIdMap count="1">
      <sheetId val="1"/>
    </sheetIdMap>
  </header>
  <header guid="{4A327F47-D08E-492C-A8C7-8165068DFF4F}" dateTime="2019-11-04T14:11:31" maxSheetId="2" userName="Aleca" r:id="rId7">
    <sheetIdMap count="1">
      <sheetId val="1"/>
    </sheetIdMap>
  </header>
  <header guid="{795B6367-5DB5-43F0-A744-4D75D01D8937}" dateTime="2019-11-04T14:13:48" maxSheetId="2" userName="Aleca" r:id="rId8" minRId="57" maxRId="59">
    <sheetIdMap count="1">
      <sheetId val="1"/>
    </sheetIdMap>
  </header>
  <header guid="{916ACDC5-85A9-467F-968C-270EC5F34F38}" dateTime="2019-11-04T14:14:07" maxSheetId="2" userName="Aleca" r:id="rId9">
    <sheetIdMap count="1">
      <sheetId val="1"/>
    </sheetIdMap>
  </header>
  <header guid="{A71240A7-4B3E-45B9-AFBF-B7F999BF0428}" dateTime="2019-11-04T14:15:33" maxSheetId="2" userName="Aleca" r:id="rId10" minRId="60">
    <sheetIdMap count="1">
      <sheetId val="1"/>
    </sheetIdMap>
  </header>
  <header guid="{4B90FD2D-4D9E-4C38-A882-7E57C0B4E826}" dateTime="2019-11-04T14:17:56" maxSheetId="2" userName="Aleca" r:id="rId11" minRId="61">
    <sheetIdMap count="1">
      <sheetId val="1"/>
    </sheetIdMap>
  </header>
  <header guid="{B099D582-D962-4565-AF99-A929C29B3419}" dateTime="2019-11-04T15:11:39" maxSheetId="2" userName="Aleca" r:id="rId12" minRId="63" maxRId="70">
    <sheetIdMap count="1">
      <sheetId val="1"/>
    </sheetIdMap>
  </header>
  <header guid="{4134EF56-A51D-4987-90A8-852D48C3B603}" dateTime="2019-11-04T15:13:09" maxSheetId="2" userName="Aleca" r:id="rId13" minRId="71" maxRId="83">
    <sheetIdMap count="1">
      <sheetId val="1"/>
    </sheetIdMap>
  </header>
  <header guid="{7E03BDEB-17A8-4DB9-AE62-4A779A680317}" dateTime="2019-11-04T15:20:04" maxSheetId="2" userName="Aleca" r:id="rId14" minRId="84" maxRId="85">
    <sheetIdMap count="1">
      <sheetId val="1"/>
    </sheetIdMap>
  </header>
  <header guid="{B2694F9D-7416-4C0C-B429-31DECAA98413}" dateTime="2019-11-04T15:22:21" maxSheetId="2" userName="Aleca" r:id="rId15" minRId="87" maxRId="88">
    <sheetIdMap count="1">
      <sheetId val="1"/>
    </sheetIdMap>
  </header>
  <header guid="{E217FCF5-CD57-4021-ACF2-74AAEAC1E71F}" dateTime="2019-11-04T15:23:11" maxSheetId="2" userName="Aleca" r:id="rId16" minRId="89">
    <sheetIdMap count="1">
      <sheetId val="1"/>
    </sheetIdMap>
  </header>
  <header guid="{A236566F-F155-44BC-9A89-CE5BFD5986DF}" dateTime="2019-11-05T09:49:27" maxSheetId="2" userName="Aleca" r:id="rId17">
    <sheetIdMap count="1">
      <sheetId val="1"/>
    </sheetIdMap>
  </header>
  <header guid="{F94D92D7-C637-444A-A855-35903A0719F7}" dateTime="2019-11-05T15:32:49" maxSheetId="2" userName="Aleca" r:id="rId18" minRId="91" maxRId="93">
    <sheetIdMap count="1">
      <sheetId val="1"/>
    </sheetIdMap>
  </header>
  <header guid="{9ECD98D9-20E0-43F7-9480-894D9DE61A1B}" dateTime="2019-11-05T15:39:59" maxSheetId="2" userName="Aleca" r:id="rId19" minRId="95" maxRId="104">
    <sheetIdMap count="1">
      <sheetId val="1"/>
    </sheetIdMap>
  </header>
  <header guid="{17BE0781-C8D4-44C1-966E-6D9C2094AA2D}" dateTime="2019-11-05T15:41:31" maxSheetId="2" userName="Aleca" r:id="rId20" minRId="105" maxRId="112">
    <sheetIdMap count="1">
      <sheetId val="1"/>
    </sheetIdMap>
  </header>
  <header guid="{3989ABD6-C86F-4DF9-A688-0BC9BF18850D}" dateTime="2019-11-05T15:43:21" maxSheetId="2" userName="Aleca" r:id="rId21" minRId="113" maxRId="118">
    <sheetIdMap count="1">
      <sheetId val="1"/>
    </sheetIdMap>
  </header>
  <header guid="{A32ABCFB-05A6-47F1-8425-534BF2BA58BD}" dateTime="2019-11-05T15:44:05" maxSheetId="2" userName="Aleca" r:id="rId22" minRId="119">
    <sheetIdMap count="1">
      <sheetId val="1"/>
    </sheetIdMap>
  </header>
  <header guid="{DC7C73F7-B0AB-4B2A-B462-727D1E31560D}" dateTime="2019-11-05T15:47:24" maxSheetId="2" userName="Aleca" r:id="rId23" minRId="121" maxRId="122">
    <sheetIdMap count="1">
      <sheetId val="1"/>
    </sheetIdMap>
  </header>
  <header guid="{F0EC7D4D-D5E0-4C21-9DB0-D267431EEB62}" dateTime="2019-11-05T15:49:59" maxSheetId="2" userName="Aleca" r:id="rId24" minRId="124" maxRId="128">
    <sheetIdMap count="1">
      <sheetId val="1"/>
    </sheetIdMap>
  </header>
  <header guid="{5D141DA4-4355-4039-8CDE-6CAD4192658F}" dateTime="2019-11-05T15:54:32" maxSheetId="2" userName="Aleca" r:id="rId25" minRId="129" maxRId="139">
    <sheetIdMap count="1">
      <sheetId val="1"/>
    </sheetIdMap>
  </header>
  <header guid="{76B33EF5-5441-49B8-B4D7-E0922DDA6980}" dateTime="2019-11-05T15:59:01" maxSheetId="2" userName="Aleca" r:id="rId26" minRId="140" maxRId="143">
    <sheetIdMap count="1">
      <sheetId val="1"/>
    </sheetIdMap>
  </header>
  <header guid="{7071B2C8-5C06-459B-BFD6-97CC9DD59438}" dateTime="2019-11-05T16:00:49" maxSheetId="2" userName="Aleca" r:id="rId27" minRId="144" maxRId="152">
    <sheetIdMap count="1">
      <sheetId val="1"/>
    </sheetIdMap>
  </header>
  <header guid="{93F2E30E-4DBB-4D35-87BE-D5D432003B91}" dateTime="2019-11-05T16:00:59" maxSheetId="2" userName="Aleca" r:id="rId28">
    <sheetIdMap count="1">
      <sheetId val="1"/>
    </sheetIdMap>
  </header>
  <header guid="{22D20697-D77D-422F-B613-AA6025D28A91}" dateTime="2019-11-05T19:58:46" maxSheetId="2" userName="Aleca" r:id="rId29" minRId="153" maxRId="175">
    <sheetIdMap count="1">
      <sheetId val="1"/>
    </sheetIdMap>
  </header>
  <header guid="{16CB63AB-FB24-461A-AA93-425526347320}" dateTime="2019-11-05T20:00:06" maxSheetId="2" userName="Aleca" r:id="rId30" minRId="176" maxRId="177">
    <sheetIdMap count="1">
      <sheetId val="1"/>
    </sheetIdMap>
  </header>
  <header guid="{299FB8E0-3D20-4E96-8619-4170B6CED29F}" dateTime="2019-11-05T20:00:30" maxSheetId="2" userName="Aleca" r:id="rId31" minRId="178">
    <sheetIdMap count="1">
      <sheetId val="1"/>
    </sheetIdMap>
  </header>
  <header guid="{7567B926-7345-4BEE-88C5-0E030CCDEC8F}" dateTime="2019-11-08T09:38:18" maxSheetId="2" userName="Aleca" r:id="rId32" minRId="179">
    <sheetIdMap count="1">
      <sheetId val="1"/>
    </sheetIdMap>
  </header>
  <header guid="{47D9B83F-C74D-43EC-BCFA-F3C430ABC685}" dateTime="2019-11-11T15:40:18" maxSheetId="2" userName="Aleca" r:id="rId33" minRId="180" maxRId="181">
    <sheetIdMap count="1">
      <sheetId val="1"/>
    </sheetIdMap>
  </header>
  <header guid="{58EC6E59-0AB9-4CC2-A1DC-5304BFB1DC57}" dateTime="2019-11-19T13:06:03" maxSheetId="2" userName="Aleca" r:id="rId34" minRId="182">
    <sheetIdMap count="1">
      <sheetId val="1"/>
    </sheetIdMap>
  </header>
  <header guid="{40A10893-E2E3-437A-B780-74F1C4A5C41F}" dateTime="2019-11-20T09:32:07" maxSheetId="2" userName="Aleca" r:id="rId35" minRId="183">
    <sheetIdMap count="1">
      <sheetId val="1"/>
    </sheetIdMap>
  </header>
  <header guid="{A8E9CB7D-CDBA-4612-9F2E-94A5209CBBC9}" dateTime="2019-11-20T09:34:47" maxSheetId="2" userName="Aleca" r:id="rId36" minRId="184" maxRId="187">
    <sheetIdMap count="1">
      <sheetId val="1"/>
    </sheetIdMap>
  </header>
  <header guid="{E30A6271-B7F3-4F67-A47C-FEBFEC90F526}" dateTime="2019-11-20T09:36:37" maxSheetId="2" userName="Aleca" r:id="rId37" minRId="188">
    <sheetIdMap count="1">
      <sheetId val="1"/>
    </sheetIdMap>
  </header>
  <header guid="{83CD3AB9-875F-4141-944E-4D273EDFB595}" dateTime="2019-11-20T09:37:16" maxSheetId="2" userName="Aleca" r:id="rId38" minRId="189">
    <sheetIdMap count="1">
      <sheetId val="1"/>
    </sheetIdMap>
  </header>
  <header guid="{C2D3B191-737B-406F-B42A-727FEB60B976}" dateTime="2019-11-20T09:40:55" maxSheetId="2" userName="Aleca" r:id="rId39" minRId="190" maxRId="191">
    <sheetIdMap count="1">
      <sheetId val="1"/>
    </sheetIdMap>
  </header>
  <header guid="{10AAFA7E-D580-472D-9509-14B1DC880021}" dateTime="2019-11-25T16:21:11" maxSheetId="2" userName="Aleca" r:id="rId40" minRId="192" maxRId="197">
    <sheetIdMap count="1">
      <sheetId val="1"/>
    </sheetIdMap>
  </header>
  <header guid="{E6EA6DED-9A16-4329-BAFB-8EE4A39C982B}" dateTime="2019-11-25T16:34:40" maxSheetId="2" userName="Aleca" r:id="rId41" minRId="199" maxRId="200">
    <sheetIdMap count="1">
      <sheetId val="1"/>
    </sheetIdMap>
  </header>
  <header guid="{D1B20FB0-5F9C-470B-8AC2-8795CD90BC61}" dateTime="2019-11-25T16:37:47" maxSheetId="2" userName="Aleca" r:id="rId42" minRId="201" maxRId="202">
    <sheetIdMap count="1">
      <sheetId val="1"/>
    </sheetIdMap>
  </header>
</headers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0" sId="1">
    <oc r="A27" t="inlineStr">
      <is>
        <t>Rhododendron sp. (SUN)</t>
      </is>
    </oc>
    <nc r="A27" t="inlineStr">
      <is>
        <t>Rhododendron sp.</t>
      </is>
    </nc>
  </rcc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L9" start="0" length="0">
    <dxf>
      <border>
        <left/>
        <right/>
        <top/>
        <bottom style="thin">
          <color indexed="64"/>
        </bottom>
      </border>
    </dxf>
  </rfmt>
  <rfmt sheetId="1" sqref="BI9:BJ9" start="0" length="0">
    <dxf>
      <border>
        <bottom style="thin">
          <color indexed="64"/>
        </bottom>
      </border>
    </dxf>
  </rfmt>
  <rcc rId="61" sId="1">
    <oc r="BI1" t="inlineStr">
      <is>
        <t>Amax</t>
      </is>
    </oc>
    <nc r="BI1" t="inlineStr">
      <is>
        <r>
          <t>Amax (umol/m</t>
        </r>
        <r>
          <rPr>
            <b/>
            <vertAlign val="superscript"/>
            <sz val="10"/>
            <rFont val="Times New Roman"/>
            <family val="1"/>
          </rPr>
          <t>2</t>
        </r>
        <r>
          <rPr>
            <b/>
            <sz val="10"/>
            <rFont val="Times New Roman"/>
            <family val="1"/>
          </rPr>
          <t>s</t>
        </r>
      </is>
    </nc>
  </rcc>
  <rcv guid="{0F7F4EBD-1F37-41BF-A15F-4EF6DE0AB337}" action="delete"/>
  <rdn rId="0" localSheetId="1" customView="1" name="Z_0F7F4EBD_1F37_41BF_A15F_4EF6DE0AB337_.wvu.FilterData" hidden="1" oldHidden="1">
    <formula>final!$A$1:$BJ$1</formula>
    <oldFormula>final!$A$1:$BJ$1</oldFormula>
  </rdn>
  <rcv guid="{0F7F4EBD-1F37-41BF-A15F-4EF6DE0AB337}" action="add"/>
</revisions>
</file>

<file path=xl/revisions/revisionLog1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L15">
    <dxf>
      <fill>
        <patternFill patternType="solid">
          <bgColor rgb="FFFFFF00"/>
        </patternFill>
      </fill>
    </dxf>
  </rfmt>
  <rcc rId="63" sId="1">
    <oc r="AL32" t="inlineStr">
      <is>
        <t>Sack 2012</t>
      </is>
    </oc>
    <nc r="AL32" t="inlineStr">
      <is>
        <t>Sack et al. 2012</t>
      </is>
    </nc>
  </rcc>
  <rcc rId="64" sId="1">
    <oc r="AL33" t="inlineStr">
      <is>
        <t>Sack 2012</t>
      </is>
    </oc>
    <nc r="AL33" t="inlineStr">
      <is>
        <t>Sack et al. 2012</t>
      </is>
    </nc>
  </rcc>
  <rcc rId="65" sId="1">
    <oc r="AL20" t="inlineStr">
      <is>
        <t>Brodribb &amp; Feild 2010</t>
      </is>
    </oc>
    <nc r="AL20" t="inlineStr">
      <is>
        <t>Brodribb &amp; Field 2010</t>
      </is>
    </nc>
  </rcc>
  <rcc rId="66" sId="1">
    <oc r="AL24" t="inlineStr">
      <is>
        <t>Nardini et l. 2014</t>
      </is>
    </oc>
    <nc r="AL24" t="inlineStr">
      <is>
        <t>Nardini et al. 2014</t>
      </is>
    </nc>
  </rcc>
  <rcc rId="67" sId="1">
    <oc r="AL13" t="inlineStr">
      <is>
        <t>Boyce et al. 2010</t>
      </is>
    </oc>
    <nc r="AL13" t="inlineStr">
      <is>
        <t>Boyce et al. 2009</t>
      </is>
    </nc>
  </rcc>
  <rcc rId="68" sId="1">
    <oc r="AL34" t="inlineStr">
      <is>
        <t>Boyce 2010</t>
      </is>
    </oc>
    <nc r="AL34" t="inlineStr">
      <is>
        <t>Boyce et al. 2009</t>
      </is>
    </nc>
  </rcc>
  <rcc rId="69" sId="1">
    <oc r="AL35" t="inlineStr">
      <is>
        <t>Boyce et a 2010</t>
      </is>
    </oc>
    <nc r="AL35" t="inlineStr">
      <is>
        <t>Boyce et al. 2009</t>
      </is>
    </nc>
  </rcc>
  <rcc rId="70" sId="1">
    <oc r="AL14" t="inlineStr">
      <is>
        <t>Boyce 2010</t>
      </is>
    </oc>
    <nc r="AL14" t="inlineStr">
      <is>
        <t>Boyce et al. 2009</t>
      </is>
    </nc>
  </rcc>
</revisions>
</file>

<file path=xl/revisions/revisionLog1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71" sId="1">
    <oc r="AL15" t="inlineStr">
      <is>
        <t>Walls 2010</t>
      </is>
    </oc>
    <nc r="AL15" t="inlineStr">
      <is>
        <t>Walls 2010 - I can't find this ref</t>
      </is>
    </nc>
  </rcc>
  <rcc rId="72" sId="1">
    <oc r="AL25" t="inlineStr">
      <is>
        <t xml:space="preserve">mean by lineage; Sack and Scoffoni 2013 </t>
      </is>
    </oc>
    <nc r="AL25" t="inlineStr">
      <is>
        <t>Mean by lineage; Sack &amp; Scoffoni 2013</t>
      </is>
    </nc>
  </rcc>
  <rcc rId="73" sId="1">
    <oc r="AL26" t="inlineStr">
      <is>
        <t>Mean by lineage; Sack and Scoffoni 2013</t>
      </is>
    </oc>
    <nc r="AL26" t="inlineStr">
      <is>
        <t>Mean by lineage; Sack &amp; Scoffoni 2013</t>
      </is>
    </nc>
  </rcc>
  <rcc rId="74" sId="1">
    <oc r="AL11" t="inlineStr">
      <is>
        <t>Mean by lineage; Sack and Scoffoni 2013</t>
      </is>
    </oc>
    <nc r="AL11" t="inlineStr">
      <is>
        <t>Mean by lineage; Sack &amp; Scoffoni 2013</t>
      </is>
    </nc>
  </rcc>
  <rcc rId="75" sId="1">
    <oc r="AL6" t="inlineStr">
      <is>
        <t>Mean by lineage; Sack and Scoffoni 2013</t>
      </is>
    </oc>
    <nc r="AL6" t="inlineStr">
      <is>
        <t>Mean by lineage; Sack &amp; Scoffoni 2013</t>
      </is>
    </nc>
  </rcc>
  <rcc rId="76" sId="1">
    <oc r="AL12" t="inlineStr">
      <is>
        <t>Mean by lineage; Sack and Scoffoni 2013</t>
      </is>
    </oc>
    <nc r="AL12" t="inlineStr">
      <is>
        <t>Mean by lineage; Sack &amp; Scoffoni 2013</t>
      </is>
    </nc>
  </rcc>
  <rcc rId="77" sId="1">
    <oc r="AL16" t="inlineStr">
      <is>
        <t>Mean by lineage; Sack and Scoffoni 2013</t>
      </is>
    </oc>
    <nc r="AL16" t="inlineStr">
      <is>
        <t>Mean by lineage; Sack &amp; Scoffoni 2013</t>
      </is>
    </nc>
  </rcc>
  <rcc rId="78" sId="1" odxf="1" dxf="1">
    <oc r="AL9" t="inlineStr">
      <is>
        <t>Mean by lineage; Sack and Scoffoni 2013</t>
      </is>
    </oc>
    <nc r="AL9" t="inlineStr">
      <is>
        <t>Mean by lineage; Sack &amp; Scoffoni 2013</t>
      </is>
    </nc>
    <odxf>
      <border outline="0">
        <bottom style="thin">
          <color indexed="64"/>
        </bottom>
      </border>
    </odxf>
    <ndxf>
      <border outline="0">
        <bottom/>
      </border>
    </ndxf>
  </rcc>
  <rcc rId="79" sId="1">
    <oc r="AL2" t="inlineStr">
      <is>
        <t>Sack 2012</t>
      </is>
    </oc>
    <nc r="AL2" t="inlineStr">
      <is>
        <t>Sack et al. 2012</t>
      </is>
    </nc>
  </rcc>
  <rcc rId="80" sId="1">
    <oc r="AL18" t="inlineStr">
      <is>
        <t>Sack 2012</t>
      </is>
    </oc>
    <nc r="AL18" t="inlineStr">
      <is>
        <t>Sack et al. 2012</t>
      </is>
    </nc>
  </rcc>
  <rcc rId="81" sId="1">
    <oc r="AL5" t="inlineStr">
      <is>
        <t>Sack 2012</t>
      </is>
    </oc>
    <nc r="AL5" t="inlineStr">
      <is>
        <t>Sack et al. 2012</t>
      </is>
    </nc>
  </rcc>
  <rcc rId="82" sId="1">
    <oc r="AL27" t="inlineStr">
      <is>
        <t>Mean from sack 2012</t>
      </is>
    </oc>
    <nc r="AL27" t="inlineStr">
      <is>
        <t>Mean by genus; Sack et al. 2012</t>
      </is>
    </nc>
  </rcc>
  <rcc rId="83" sId="1">
    <oc r="AL8" t="inlineStr">
      <is>
        <t>Adams et al. and Amiard et al. PNAS</t>
      </is>
    </oc>
    <nc r="AL8" t="inlineStr">
      <is>
        <t>Amiard et al. 2005</t>
      </is>
    </nc>
  </rcc>
</revisions>
</file>

<file path=xl/revisions/revisionLog1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84" sId="1">
    <oc r="AL4" t="inlineStr">
      <is>
        <t>Sack 2012</t>
      </is>
    </oc>
    <nc r="AL4" t="inlineStr">
      <is>
        <t>Sack et al. 2012</t>
      </is>
    </nc>
  </rcc>
  <rcc rId="85" sId="1">
    <oc r="AL41" t="inlineStr">
      <is>
        <t>Sack 2012</t>
      </is>
    </oc>
    <nc r="AL41" t="inlineStr">
      <is>
        <t>Sack et al. 2012</t>
      </is>
    </nc>
  </rcc>
  <rfmt sheetId="1" sqref="AL9" start="0" length="0">
    <dxf>
      <border>
        <left/>
        <right/>
        <top/>
        <bottom style="thin">
          <color indexed="64"/>
        </bottom>
      </border>
    </dxf>
  </rfmt>
  <rcv guid="{0F7F4EBD-1F37-41BF-A15F-4EF6DE0AB337}" action="delete"/>
  <rdn rId="0" localSheetId="1" customView="1" name="Z_0F7F4EBD_1F37_41BF_A15F_4EF6DE0AB337_.wvu.FilterData" hidden="1" oldHidden="1">
    <formula>final!$A$1:$BJ$1</formula>
    <oldFormula>final!$A$1:$BJ$1</oldFormula>
  </rdn>
  <rcv guid="{0F7F4EBD-1F37-41BF-A15F-4EF6DE0AB337}" action="add"/>
</revisions>
</file>

<file path=xl/revisions/revisionLog1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87" sId="1">
    <nc r="L27" t="inlineStr">
      <is>
        <t>Temperate</t>
      </is>
    </nc>
  </rcc>
  <rcc rId="88" sId="1">
    <nc r="J34" t="inlineStr">
      <is>
        <t>NA</t>
      </is>
    </nc>
  </rcc>
</revisions>
</file>

<file path=xl/revisions/revisionLog1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89" sId="1">
    <oc r="J34" t="inlineStr">
      <is>
        <t>NA</t>
      </is>
    </oc>
    <nc r="J34"/>
  </rcc>
</revisions>
</file>

<file path=xl/revisions/revisionLog1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0F7F4EBD-1F37-41BF-A15F-4EF6DE0AB337}" action="delete"/>
  <rdn rId="0" localSheetId="1" customView="1" name="Z_0F7F4EBD_1F37_41BF_A15F_4EF6DE0AB337_.wvu.FilterData" hidden="1" oldHidden="1">
    <formula>final!$A$1:$BJ$1</formula>
    <oldFormula>final!$A$1:$BJ$1</oldFormula>
  </rdn>
  <rcv guid="{0F7F4EBD-1F37-41BF-A15F-4EF6DE0AB337}" action="add"/>
</revisions>
</file>

<file path=xl/revisions/revisionLog1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91" sId="1">
    <oc r="AL32" t="inlineStr">
      <is>
        <t>Sack et al. 2012</t>
      </is>
    </oc>
    <nc r="AL32" t="inlineStr">
      <is>
        <t>Sack et al. 2012 Nat. Commun.</t>
      </is>
    </nc>
  </rcc>
  <rcc rId="92" sId="1">
    <oc r="AL33" t="inlineStr">
      <is>
        <t>Sack et al. 2012</t>
      </is>
    </oc>
    <nc r="AL33" t="inlineStr">
      <is>
        <t>Sack et al. 2012 Nat. Commun.</t>
      </is>
    </nc>
  </rcc>
  <rcc rId="93" sId="1">
    <oc r="AL27" t="inlineStr">
      <is>
        <t>Mean by genus; Sack et al. 2012</t>
      </is>
    </oc>
    <nc r="AL27" t="inlineStr">
      <is>
        <t>Mean by genus; Sack et al. 2012 Nat. Commun.</t>
      </is>
    </nc>
  </rcc>
  <rcv guid="{0F7F4EBD-1F37-41BF-A15F-4EF6DE0AB337}" action="delete"/>
  <rdn rId="0" localSheetId="1" customView="1" name="Z_0F7F4EBD_1F37_41BF_A15F_4EF6DE0AB337_.wvu.FilterData" hidden="1" oldHidden="1">
    <formula>final!$A$1:$BJ$1</formula>
    <oldFormula>final!$A$1:$BJ$1</oldFormula>
  </rdn>
  <rcv guid="{0F7F4EBD-1F37-41BF-A15F-4EF6DE0AB337}" action="add"/>
</revisions>
</file>

<file path=xl/revisions/revisionLog1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95" sId="1">
    <oc r="AL2" t="inlineStr">
      <is>
        <t>Sack et al. 2012</t>
      </is>
    </oc>
    <nc r="AL2" t="inlineStr">
      <is>
        <t>Sack et al. 2012 Nat. Commun.</t>
      </is>
    </nc>
  </rcc>
  <rcc rId="96" sId="1">
    <oc r="AL29" t="inlineStr">
      <is>
        <t>Boyce 2009</t>
      </is>
    </oc>
    <nc r="AL29" t="inlineStr">
      <is>
        <t>Boyce 2009 Geobiology</t>
      </is>
    </nc>
  </rcc>
  <rcc rId="97" sId="1">
    <oc r="AL13" t="inlineStr">
      <is>
        <t>Boyce et al. 2009</t>
      </is>
    </oc>
    <nc r="AL13" t="inlineStr">
      <is>
        <t>Boyce et al. 2009 Proc. R. Soc. B Biol. Sci.</t>
      </is>
    </nc>
  </rcc>
  <rcc rId="98" sId="1">
    <oc r="AL34" t="inlineStr">
      <is>
        <t>Boyce et al. 2009</t>
      </is>
    </oc>
    <nc r="AL34" t="inlineStr">
      <is>
        <t>Boyce et al. 2009 Proc. R. Soc. B Biol. Sci.</t>
      </is>
    </nc>
  </rcc>
  <rcc rId="99" sId="1">
    <oc r="AL35" t="inlineStr">
      <is>
        <t>Boyce et al. 2009</t>
      </is>
    </oc>
    <nc r="AL35" t="inlineStr">
      <is>
        <t>Boyce et al. 2009 Proc. R. Soc. B Biol. Sci.</t>
      </is>
    </nc>
  </rcc>
  <rcc rId="100" sId="1">
    <oc r="AL14" t="inlineStr">
      <is>
        <t>Boyce et al. 2009</t>
      </is>
    </oc>
    <nc r="AL14" t="inlineStr">
      <is>
        <t>Boyce et al. 2009 Proc. R. Soc. B Biol. Sci.</t>
      </is>
    </nc>
  </rcc>
  <rcc rId="101" sId="1">
    <oc r="AL4" t="inlineStr">
      <is>
        <t>Sack et al. 2012</t>
      </is>
    </oc>
    <nc r="AL4" t="inlineStr">
      <is>
        <t>Sack et al. 2012 Nat. Commun.</t>
      </is>
    </nc>
  </rcc>
  <rcc rId="102" sId="1">
    <oc r="AL20" t="inlineStr">
      <is>
        <t>Brodribb &amp; Field 2010</t>
      </is>
    </oc>
    <nc r="AL20" t="inlineStr">
      <is>
        <t>Brodribb &amp; Feild 2010 Ecol. Lett.</t>
      </is>
    </nc>
  </rcc>
  <rcc rId="103" sId="1">
    <oc r="AL21" t="inlineStr">
      <is>
        <t>Brodribb &amp; feild 2010</t>
      </is>
    </oc>
    <nc r="AL21" t="inlineStr">
      <is>
        <t>Brodribb &amp; Feild 2010 Ecol. Lett.</t>
      </is>
    </nc>
  </rcc>
  <rcc rId="104" sId="1">
    <oc r="AL24" t="inlineStr">
      <is>
        <t>Nardini et al. 2014</t>
      </is>
    </oc>
    <nc r="AL24" t="inlineStr">
      <is>
        <t>Nardini et al. 2014 Funct. Plant Biol.</t>
      </is>
    </nc>
  </rcc>
</revisions>
</file>

<file path=xl/revisions/revisionLog2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05" sId="1">
    <oc r="AL25" t="inlineStr">
      <is>
        <t>Mean by lineage; Sack &amp; Scoffoni 2013</t>
      </is>
    </oc>
    <nc r="AL25" t="inlineStr">
      <is>
        <t>Mean by lineage; Sack &amp; Scoffoni 2013 New Phytol.</t>
      </is>
    </nc>
  </rcc>
  <rcc rId="106" sId="1">
    <oc r="AL26" t="inlineStr">
      <is>
        <t>Mean by lineage; Sack &amp; Scoffoni 2013</t>
      </is>
    </oc>
    <nc r="AL26" t="inlineStr">
      <is>
        <t>Mean by lineage; Sack &amp; Scoffoni 2013 New Phytol.</t>
      </is>
    </nc>
  </rcc>
  <rcc rId="107" sId="1">
    <oc r="AL17" t="inlineStr">
      <is>
        <t xml:space="preserve">Mean by lineage; Sack and Scoffoni 2013 </t>
      </is>
    </oc>
    <nc r="AL17" t="inlineStr">
      <is>
        <t>Mean by lineage; Sack and Scoffoni 2013 New Phytol.</t>
      </is>
    </nc>
  </rcc>
  <rcc rId="108" sId="1">
    <oc r="AL11" t="inlineStr">
      <is>
        <t>Mean by lineage; Sack &amp; Scoffoni 2013</t>
      </is>
    </oc>
    <nc r="AL11" t="inlineStr">
      <is>
        <t>Mean by lineage; Sack &amp; Scoffoni 2013 New Phytol.</t>
      </is>
    </nc>
  </rcc>
  <rcc rId="109" sId="1">
    <oc r="AL12" t="inlineStr">
      <is>
        <t>Mean by lineage; Sack &amp; Scoffoni 2013</t>
      </is>
    </oc>
    <nc r="AL12" t="inlineStr">
      <is>
        <t>Mean by lineage; Sack &amp; Scoffoni 2013 New Phytol.</t>
      </is>
    </nc>
  </rcc>
  <rcc rId="110" sId="1">
    <oc r="AL6" t="inlineStr">
      <is>
        <t>Mean by lineage; Sack &amp; Scoffoni 2013</t>
      </is>
    </oc>
    <nc r="AL6" t="inlineStr">
      <is>
        <t>Mean by lineage; Sack &amp; Scoffoni 2013 New Phytol.</t>
      </is>
    </nc>
  </rcc>
  <rcc rId="111" sId="1">
    <oc r="AL16" t="inlineStr">
      <is>
        <t>Mean by lineage; Sack &amp; Scoffoni 2013</t>
      </is>
    </oc>
    <nc r="AL16" t="inlineStr">
      <is>
        <t>Mean by lineage; Sack &amp; Scoffoni 2013 New Phytol.</t>
      </is>
    </nc>
  </rcc>
  <rcc rId="112" sId="1">
    <oc r="AL9" t="inlineStr">
      <is>
        <t>Mean by lineage; Sack &amp; Scoffoni 2013</t>
      </is>
    </oc>
    <nc r="AL9" t="inlineStr">
      <is>
        <t>Mean by lineage; Sack &amp; Scoffoni 2013 New Phytol.</t>
      </is>
    </nc>
  </rcc>
</revisions>
</file>

<file path=xl/revisions/revisionLog2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13" sId="1">
    <oc r="AL18" t="inlineStr">
      <is>
        <t>Sack et al. 2012</t>
      </is>
    </oc>
    <nc r="AL18" t="inlineStr">
      <is>
        <t>Sack et al. 2012 Nat. Commun.</t>
      </is>
    </nc>
  </rcc>
  <rcc rId="114" sId="1">
    <oc r="AL5" t="inlineStr">
      <is>
        <t>Sack et al. 2012</t>
      </is>
    </oc>
    <nc r="AL5" t="inlineStr">
      <is>
        <t>Sack et al. 2012 Nat. Commun.</t>
      </is>
    </nc>
  </rcc>
  <rcc rId="115" sId="1">
    <oc r="AL41" t="inlineStr">
      <is>
        <t>Sack et al. 2012</t>
      </is>
    </oc>
    <nc r="AL41" t="inlineStr">
      <is>
        <t>Sack et al. 2012 Nat. Commun.</t>
      </is>
    </nc>
  </rcc>
  <rcc rId="116" sId="1">
    <oc r="AL8" t="inlineStr">
      <is>
        <t>Amiard et al. 2005</t>
      </is>
    </oc>
    <nc r="AL8" t="inlineStr">
      <is>
        <t xml:space="preserve">Amiard et al. 2005 Proc. Natl. Acad. Sci. U. S. A. </t>
      </is>
    </nc>
  </rcc>
  <rcc rId="117" sId="1">
    <oc r="AL31" t="inlineStr">
      <is>
        <t>Feild and Balun 2007</t>
      </is>
    </oc>
    <nc r="AL31" t="inlineStr">
      <is>
        <t>Feild and Balun 2007 New Phytol.</t>
      </is>
    </nc>
  </rcc>
  <rcc rId="118" sId="1">
    <oc r="AL19" t="inlineStr">
      <is>
        <t>Scoffoni et al. 2016</t>
      </is>
    </oc>
    <nc r="AL19" t="inlineStr">
      <is>
        <t>Scoffoni et al. 2016 Nat. Plants.</t>
      </is>
    </nc>
  </rcc>
</revisions>
</file>

<file path=xl/revisions/revisionLog2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19" sId="1">
    <oc r="AL15" t="inlineStr">
      <is>
        <t>Walls 2010 - I can't find this ref</t>
      </is>
    </oc>
    <nc r="AL15" t="inlineStr">
      <is>
        <t>Walls 2010 - Craig can you send me this ref</t>
      </is>
    </nc>
  </rcc>
  <rcv guid="{0F7F4EBD-1F37-41BF-A15F-4EF6DE0AB337}" action="delete"/>
  <rdn rId="0" localSheetId="1" customView="1" name="Z_0F7F4EBD_1F37_41BF_A15F_4EF6DE0AB337_.wvu.FilterData" hidden="1" oldHidden="1">
    <formula>final!$A$1:$BJ$1</formula>
    <oldFormula>final!$A$1:$BJ$1</oldFormula>
  </rdn>
  <rcv guid="{0F7F4EBD-1F37-41BF-A15F-4EF6DE0AB337}" action="add"/>
</revisions>
</file>

<file path=xl/revisions/revisionLog2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21" sId="1">
    <oc r="BJ29" t="inlineStr">
      <is>
        <r>
          <t>Brodribb, T.J., Feild, T.S. and Jordan, G.J., 2007. Leaf maximum photosynthetic rate and venation are linked by hydraulics. </t>
        </r>
        <r>
          <rPr>
            <i/>
            <sz val="10"/>
            <color rgb="FF222222"/>
            <rFont val="Times New Roman"/>
            <family val="1"/>
          </rPr>
          <t>Plant physiolog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44</t>
        </r>
        <r>
          <rPr>
            <sz val="10"/>
            <color rgb="FF222222"/>
            <rFont val="Times New Roman"/>
            <family val="1"/>
          </rPr>
          <t>(4), pp.1890-1898.</t>
        </r>
      </is>
    </oc>
    <nc r="BJ29" t="inlineStr">
      <is>
        <r>
          <t xml:space="preserve">Brodribb et al. 2007 </t>
        </r>
        <r>
          <rPr>
            <i/>
            <sz val="10"/>
            <color rgb="FF222222"/>
            <rFont val="Times New Roman"/>
            <family val="1"/>
          </rPr>
          <t>Plant physiology</t>
        </r>
      </is>
    </nc>
  </rcc>
  <rcc rId="122" sId="1">
    <oc r="BJ13" t="inlineStr">
      <is>
        <r>
          <t>Kaiser, E., Morales, A., Harbinson, J., Heuvelink, E., Prinzenberg, A.E. and Marcelis, L.F., 2016. Metabolic and diffusional limitations of photosynthesis in fluctuating irradiance in Arabidopsis thaliana. </t>
        </r>
        <r>
          <rPr>
            <i/>
            <sz val="10"/>
            <color rgb="FF222222"/>
            <rFont val="Times New Roman"/>
            <family val="1"/>
          </rPr>
          <t>Scientific reports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6</t>
        </r>
        <r>
          <rPr>
            <sz val="10"/>
            <color rgb="FF222222"/>
            <rFont val="Times New Roman"/>
            <family val="1"/>
          </rPr>
          <t>, p.31252.</t>
        </r>
      </is>
    </oc>
    <nc r="BJ13" t="inlineStr">
      <is>
        <r>
          <t xml:space="preserve">Kaiser et al. 2016 </t>
        </r>
        <r>
          <rPr>
            <i/>
            <sz val="10"/>
            <color rgb="FF222222"/>
            <rFont val="Times New Roman"/>
            <family val="1"/>
          </rPr>
          <t>Scientific reports</t>
        </r>
      </is>
    </nc>
  </rcc>
  <rcv guid="{0F7F4EBD-1F37-41BF-A15F-4EF6DE0AB337}" action="delete"/>
  <rdn rId="0" localSheetId="1" customView="1" name="Z_0F7F4EBD_1F37_41BF_A15F_4EF6DE0AB337_.wvu.FilterData" hidden="1" oldHidden="1">
    <formula>final!$A$1:$BJ$1</formula>
    <oldFormula>final!$A$1:$BJ$1</oldFormula>
  </rdn>
  <rcv guid="{0F7F4EBD-1F37-41BF-A15F-4EF6DE0AB337}" action="add"/>
</revisions>
</file>

<file path=xl/revisions/revisionLog2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24" sId="1">
    <oc r="BJ30" t="inlineStr">
      <is>
        <r>
          <t>Feild, T.S., Arens, N.C. and Dawson, T.E., 2003. The ancestral ecology of angiosperms: emerging perspectives from extant basal lineages. 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64</t>
        </r>
        <r>
          <rPr>
            <sz val="10"/>
            <color rgb="FF222222"/>
            <rFont val="Times New Roman"/>
            <family val="1"/>
          </rPr>
          <t>(S3), pp.S129-S142.</t>
        </r>
      </is>
    </oc>
    <nc r="BJ30" t="inlineStr">
      <is>
        <r>
          <t>Field et al. 2003. 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</is>
    </nc>
  </rcc>
  <rcc rId="125" sId="1">
    <oc r="BJ20" t="inlineStr">
      <is>
        <r>
          <t>Martinez, K.A. and Fridley, J.D., 2018. Acclimation of leaf traits in seasonal light environments: Are non‐native species more plastic?. </t>
        </r>
        <r>
          <rPr>
            <i/>
            <sz val="10"/>
            <color rgb="FF222222"/>
            <rFont val="Times New Roman"/>
            <family val="1"/>
          </rPr>
          <t>Journal of Ecolog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06</t>
        </r>
        <r>
          <rPr>
            <sz val="10"/>
            <color rgb="FF222222"/>
            <rFont val="Times New Roman"/>
            <family val="1"/>
          </rPr>
          <t>(5), pp.2019-2030.</t>
        </r>
      </is>
    </oc>
    <nc r="BJ20" t="inlineStr">
      <is>
        <r>
          <t xml:space="preserve">Martinez &amp; Fridley 2018 </t>
        </r>
        <r>
          <rPr>
            <i/>
            <sz val="10"/>
            <color rgb="FF222222"/>
            <rFont val="Times New Roman"/>
            <family val="1"/>
          </rPr>
          <t>Journal of Ecology</t>
        </r>
      </is>
    </nc>
  </rcc>
  <rcc rId="126" sId="1">
    <oc r="BJ22" t="inlineStr">
      <is>
        <r>
          <t>Stewart, J.R., Landes, R.D., Koeser, A.K. and Pettay, A.L., 2007. Net photosynthesis and growth of three novel woody species under water stress: Calycanthus occidentalis, Fraxinus anomala, and Pinckneya pubens. </t>
        </r>
        <r>
          <rPr>
            <i/>
            <sz val="10"/>
            <color rgb="FF222222"/>
            <rFont val="Times New Roman"/>
            <family val="1"/>
          </rPr>
          <t>HortScience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42</t>
        </r>
        <r>
          <rPr>
            <sz val="10"/>
            <color rgb="FF222222"/>
            <rFont val="Times New Roman"/>
            <family val="1"/>
          </rPr>
          <t>(6), pp.1341-1345.</t>
        </r>
      </is>
    </oc>
    <nc r="BJ22" t="inlineStr">
      <is>
        <r>
          <t>Stewart et al. 2007. </t>
        </r>
        <r>
          <rPr>
            <i/>
            <sz val="10"/>
            <color rgb="FF222222"/>
            <rFont val="Times New Roman"/>
            <family val="1"/>
          </rPr>
          <t>HortScience</t>
        </r>
      </is>
    </nc>
  </rcc>
  <rcc rId="127" sId="1">
    <oc r="BJ15" t="inlineStr">
      <is>
        <r>
          <t>Knipfer, T., Reyes, C., Earles, J.M., Berry, Z.C., Johnson, D.M., Brodersen, C.R. and McElrone, A.J., 2019. Spatiotemporal coupling of vessel cavitation and discharge of stored xylem water in a tree sapling. </t>
        </r>
        <r>
          <rPr>
            <i/>
            <sz val="10"/>
            <color rgb="FF222222"/>
            <rFont val="Times New Roman"/>
            <family val="1"/>
          </rPr>
          <t>Plant physiolog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79</t>
        </r>
        <r>
          <rPr>
            <sz val="10"/>
            <color rgb="FF222222"/>
            <rFont val="Times New Roman"/>
            <family val="1"/>
          </rPr>
          <t>(4), pp.1658-1668.</t>
        </r>
      </is>
    </oc>
    <nc r="BJ15" t="inlineStr">
      <is>
        <r>
          <t xml:space="preserve">Knipfer et al. 2019. </t>
        </r>
        <r>
          <rPr>
            <i/>
            <sz val="10"/>
            <color rgb="FF222222"/>
            <rFont val="Times New Roman"/>
            <family val="1"/>
          </rPr>
          <t>Plant physiology</t>
        </r>
      </is>
    </nc>
  </rcc>
  <rcc rId="128" sId="1">
    <oc r="BJ24" t="inlineStr">
      <is>
        <r>
          <t>Ronchi, C.P., DaMatta, F.M., Batista, K.D., Moraes, G.A., Loureiro, M.E. and Ducatti, C., 2006. Growth and photosynthetic down-regulation in Coffea arabica in response to restricted root volume. </t>
        </r>
        <r>
          <rPr>
            <i/>
            <sz val="10"/>
            <color rgb="FF222222"/>
            <rFont val="Times New Roman"/>
            <family val="1"/>
          </rPr>
          <t>Functional Plant Biolog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33</t>
        </r>
        <r>
          <rPr>
            <sz val="10"/>
            <color rgb="FF222222"/>
            <rFont val="Times New Roman"/>
            <family val="1"/>
          </rPr>
          <t>(11), pp.1013-1023.</t>
        </r>
      </is>
    </oc>
    <nc r="BJ24" t="inlineStr">
      <is>
        <r>
          <t xml:space="preserve">Ronchi et al. 2006. </t>
        </r>
        <r>
          <rPr>
            <i/>
            <sz val="10"/>
            <color rgb="FF222222"/>
            <rFont val="Times New Roman"/>
            <family val="1"/>
          </rPr>
          <t>Functional Plant Biology</t>
        </r>
      </is>
    </nc>
  </rcc>
</revisions>
</file>

<file path=xl/revisions/revisionLog2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29" sId="1">
    <oc r="BJ15" t="inlineStr">
      <is>
        <r>
          <t xml:space="preserve">Knipfer et al. 2019. </t>
        </r>
        <r>
          <rPr>
            <i/>
            <sz val="10"/>
            <color rgb="FF222222"/>
            <rFont val="Times New Roman"/>
            <family val="1"/>
          </rPr>
          <t>Plant physiology</t>
        </r>
      </is>
    </oc>
    <nc r="BJ15" t="inlineStr">
      <is>
        <r>
          <t xml:space="preserve">Knipfer et al. 2019 </t>
        </r>
        <r>
          <rPr>
            <i/>
            <sz val="10"/>
            <color rgb="FF222222"/>
            <rFont val="Times New Roman"/>
            <family val="1"/>
          </rPr>
          <t>Plant physiology</t>
        </r>
      </is>
    </nc>
  </rcc>
  <rcc rId="130" sId="1">
    <oc r="BJ24" t="inlineStr">
      <is>
        <r>
          <t xml:space="preserve">Ronchi et al. 2006. </t>
        </r>
        <r>
          <rPr>
            <i/>
            <sz val="10"/>
            <color rgb="FF222222"/>
            <rFont val="Times New Roman"/>
            <family val="1"/>
          </rPr>
          <t>Functional Plant Biology</t>
        </r>
      </is>
    </oc>
    <nc r="BJ24" t="inlineStr">
      <is>
        <r>
          <t xml:space="preserve">Ronchi et al. 2006 </t>
        </r>
        <r>
          <rPr>
            <i/>
            <sz val="10"/>
            <color rgb="FF222222"/>
            <rFont val="Times New Roman"/>
            <family val="1"/>
          </rPr>
          <t>Functional Plant Biology</t>
        </r>
      </is>
    </nc>
  </rcc>
  <rcc rId="131" sId="1">
    <oc r="BJ22" t="inlineStr">
      <is>
        <r>
          <t>Stewart et al. 2007. </t>
        </r>
        <r>
          <rPr>
            <i/>
            <sz val="10"/>
            <color rgb="FF222222"/>
            <rFont val="Times New Roman"/>
            <family val="1"/>
          </rPr>
          <t>HortScience</t>
        </r>
      </is>
    </oc>
    <nc r="BJ22" t="inlineStr">
      <is>
        <r>
          <t>Stewart et al. 2007 </t>
        </r>
        <r>
          <rPr>
            <i/>
            <sz val="10"/>
            <color rgb="FF222222"/>
            <rFont val="Times New Roman"/>
            <family val="1"/>
          </rPr>
          <t>HortScience</t>
        </r>
      </is>
    </nc>
  </rcc>
  <rcc rId="132" sId="1">
    <oc r="BJ30" t="inlineStr">
      <is>
        <r>
          <t>Field et al. 2003. 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</is>
    </oc>
    <nc r="BJ30" t="inlineStr">
      <is>
        <r>
          <t>Field et al. 2003 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</is>
    </nc>
  </rcc>
  <rcc rId="133" sId="1">
    <oc r="BJ25" t="inlineStr">
      <is>
        <r>
          <t>Takahashi, S., Tamashiro, A., Sakihama, Y., Yamamoto, Y., Kawamitsu, Y. and Yamasaki, H., 2002. High-susceptibility of photosynthesis to photoinhibition in the tropical plant Ficus microcarpa L. f. cv. Golden Leaves. </t>
        </r>
        <r>
          <rPr>
            <i/>
            <sz val="10"/>
            <color rgb="FF222222"/>
            <rFont val="Times New Roman"/>
            <family val="1"/>
          </rPr>
          <t>BMC plant biolog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2</t>
        </r>
        <r>
          <rPr>
            <sz val="10"/>
            <color rgb="FF222222"/>
            <rFont val="Times New Roman"/>
            <family val="1"/>
          </rPr>
          <t>(1), p.2.</t>
        </r>
      </is>
    </oc>
    <nc r="BJ25" t="inlineStr">
      <is>
        <r>
          <t xml:space="preserve">Takahashi et al. 2002 </t>
        </r>
        <r>
          <rPr>
            <i/>
            <sz val="10"/>
            <color rgb="FF222222"/>
            <rFont val="Times New Roman"/>
            <family val="1"/>
          </rPr>
          <t>BMC plant biology</t>
        </r>
      </is>
    </nc>
  </rcc>
  <rcc rId="134" sId="1">
    <oc r="BJ28" t="inlineStr">
      <is>
        <r>
          <t>Lusk, C.H. and Pozo, A.D., 2002. Survival and growth of seedlings of 12 Chilean rainforest trees in two light environments: gas exchange and biomass distribution correlates. </t>
        </r>
        <r>
          <rPr>
            <i/>
            <sz val="10"/>
            <color rgb="FF222222"/>
            <rFont val="Times New Roman"/>
            <family val="1"/>
          </rPr>
          <t>Austral Ecolog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27</t>
        </r>
        <r>
          <rPr>
            <sz val="10"/>
            <color rgb="FF222222"/>
            <rFont val="Times New Roman"/>
            <family val="1"/>
          </rPr>
          <t>(2), pp.173-182.</t>
        </r>
      </is>
    </oc>
    <nc r="BJ28" t="inlineStr">
      <is>
        <r>
          <t>Lusk &amp; Pozo 2002 </t>
        </r>
        <r>
          <rPr>
            <i/>
            <sz val="10"/>
            <color rgb="FF222222"/>
            <rFont val="Times New Roman"/>
            <family val="1"/>
          </rPr>
          <t>Austral Ecology</t>
        </r>
      </is>
    </nc>
  </rcc>
  <rcc rId="135" sId="1">
    <oc r="BJ3" t="inlineStr">
      <is>
        <r>
          <t>Lu, Z., Chen, J., Percy, R.G. and Zeiger, E., 1997. Photosynthetic rate, stomatal conductance and leaf area in two cotton species (Gossypium barbadense and Gossypium hirsutum) and their relation with heat resistance and yield. </t>
        </r>
        <r>
          <rPr>
            <i/>
            <sz val="10"/>
            <color rgb="FF222222"/>
            <rFont val="Times New Roman"/>
            <family val="1"/>
          </rPr>
          <t>Functional Plant Biolog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24</t>
        </r>
        <r>
          <rPr>
            <sz val="10"/>
            <color rgb="FF222222"/>
            <rFont val="Times New Roman"/>
            <family val="1"/>
          </rPr>
          <t>(5), pp.693-700.</t>
        </r>
      </is>
    </oc>
    <nc r="BJ3" t="inlineStr">
      <is>
        <r>
          <t xml:space="preserve">Lu et al. 1997 </t>
        </r>
        <r>
          <rPr>
            <i/>
            <sz val="10"/>
            <color rgb="FF222222"/>
            <rFont val="Times New Roman"/>
            <family val="1"/>
          </rPr>
          <t>Functional Plant Biology</t>
        </r>
      </is>
    </nc>
  </rcc>
  <rcc rId="136" sId="1">
    <oc r="BJ2" t="inlineStr">
      <is>
        <r>
          <t>Brodersen, C.R., Vogelmann, T.C., Williams, W.E. and Gorton, H.L., 2008. A new paradigm in leaf‐level photosynthesis: direct and diffuse lights are not equal. </t>
        </r>
        <r>
          <rPr>
            <i/>
            <sz val="10"/>
            <color rgb="FF222222"/>
            <rFont val="Times New Roman"/>
            <family val="1"/>
          </rPr>
          <t>Plant, cell &amp; environment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31</t>
        </r>
        <r>
          <rPr>
            <sz val="10"/>
            <color rgb="FF222222"/>
            <rFont val="Times New Roman"/>
            <family val="1"/>
          </rPr>
          <t>(1), pp.159-164.</t>
        </r>
      </is>
    </oc>
    <nc r="BJ2" t="inlineStr">
      <is>
        <r>
          <t xml:space="preserve">Brodersen et al. 2008 </t>
        </r>
        <r>
          <rPr>
            <i/>
            <sz val="10"/>
            <color rgb="FF222222"/>
            <rFont val="Times New Roman"/>
            <family val="1"/>
          </rPr>
          <t>Plant, cell &amp; environment</t>
        </r>
      </is>
    </nc>
  </rcc>
  <rcc rId="137" sId="1">
    <oc r="BJ21" t="inlineStr">
      <is>
        <r>
          <t>Olsen, R.T., Ruter, J.M. and Rieger, M.W., 2002. Photosynthetic responses of container-grown Illicium L. taxa to sun and shade. </t>
        </r>
        <r>
          <rPr>
            <i/>
            <sz val="10"/>
            <color rgb="FF222222"/>
            <rFont val="Times New Roman"/>
            <family val="1"/>
          </rPr>
          <t>Journal of the American Society for Horticultural Science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27</t>
        </r>
        <r>
          <rPr>
            <sz val="10"/>
            <color rgb="FF222222"/>
            <rFont val="Times New Roman"/>
            <family val="1"/>
          </rPr>
          <t>(6), pp.919-924.</t>
        </r>
      </is>
    </oc>
    <nc r="BJ21" t="inlineStr">
      <is>
        <r>
          <t xml:space="preserve">Olsen et al. 2002 </t>
        </r>
        <r>
          <rPr>
            <i/>
            <sz val="10"/>
            <color rgb="FF222222"/>
            <rFont val="Times New Roman"/>
            <family val="1"/>
          </rPr>
          <t>Journal of the American Society for Horticultural Science</t>
        </r>
      </is>
    </nc>
  </rcc>
  <rcc rId="138" sId="1">
    <oc r="BJ23" t="inlineStr">
      <is>
        <r>
          <t>Olsen, R.T., Ruter, J.M. and Rieger, M.W., 2002. Photosynthetic responses of container-grown Illicium L. taxa to sun and shade. </t>
        </r>
        <r>
          <rPr>
            <i/>
            <sz val="10"/>
            <color rgb="FF222222"/>
            <rFont val="Times New Roman"/>
            <family val="1"/>
          </rPr>
          <t>Journal of the American Society for Horticultural Science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27</t>
        </r>
        <r>
          <rPr>
            <sz val="10"/>
            <color rgb="FF222222"/>
            <rFont val="Times New Roman"/>
            <family val="1"/>
          </rPr>
          <t>(6), pp.919-924.</t>
        </r>
      </is>
    </oc>
    <nc r="BJ23" t="inlineStr">
      <is>
        <r>
          <t>Olsen et al. 2002 </t>
        </r>
        <r>
          <rPr>
            <i/>
            <sz val="10"/>
            <color rgb="FF222222"/>
            <rFont val="Times New Roman"/>
            <family val="1"/>
          </rPr>
          <t>Journal of the American Society for Horticultural Science</t>
        </r>
      </is>
    </nc>
  </rcc>
  <rcc rId="139" sId="1">
    <oc r="BJ7" t="inlineStr">
      <is>
        <r>
          <t>Ye, Z.P., Yu, Q. and Kang, H.J., 2012. Evaluation of photosynthetic electron flow using simultaneous measurements of gas exchange and chlorophyll fluorescence under photorespiratory conditions. </t>
        </r>
        <r>
          <rPr>
            <i/>
            <sz val="10"/>
            <color rgb="FF222222"/>
            <rFont val="Times New Roman"/>
            <family val="1"/>
          </rPr>
          <t>Photosynthetica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50</t>
        </r>
        <r>
          <rPr>
            <sz val="10"/>
            <color rgb="FF222222"/>
            <rFont val="Times New Roman"/>
            <family val="1"/>
          </rPr>
          <t>(3), pp.472-476.</t>
        </r>
      </is>
    </oc>
    <nc r="BJ7" t="inlineStr">
      <is>
        <r>
          <t xml:space="preserve">Ye et al. 2012 </t>
        </r>
        <r>
          <rPr>
            <i/>
            <sz val="10"/>
            <color rgb="FF222222"/>
            <rFont val="Times New Roman"/>
            <family val="1"/>
          </rPr>
          <t>Photosynthetica</t>
        </r>
      </is>
    </nc>
  </rcc>
</revisions>
</file>

<file path=xl/revisions/revisionLog2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40" sId="1">
    <oc r="BJ10" t="inlineStr">
      <is>
        <t>Fernandez RT, Schutzki RE, Prevete KJ. Influence of Spring and Fall Drought Stresses on Growth and Gas Exchange during Stress and Posttransplant of Container-grown Magnoli× soulangianaJane'. Journal of the American Society for Horticultural Science. 2002 Jan 1;127(1):38-44.</t>
      </is>
    </oc>
    <nc r="BJ10" t="inlineStr">
      <is>
        <t>Fernandez et al. 2002 Journal of the American Society for Horticultural Science</t>
      </is>
    </nc>
  </rcc>
  <rcc rId="141" sId="1">
    <oc r="BJ14" t="inlineStr">
      <is>
        <r>
          <t>McElrone, A.J. and Forseth, I.N., 2004. Photosynthetic responses of a temperate liana to Xylella fastidiosa infection and water stress. </t>
        </r>
        <r>
          <rPr>
            <i/>
            <sz val="10"/>
            <color rgb="FF222222"/>
            <rFont val="Times New Roman"/>
            <family val="1"/>
          </rPr>
          <t>Journal of Phytopatholog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52</t>
        </r>
        <r>
          <rPr>
            <sz val="10"/>
            <color rgb="FF222222"/>
            <rFont val="Times New Roman"/>
            <family val="1"/>
          </rPr>
          <t>(1), pp.9-20.</t>
        </r>
      </is>
    </oc>
    <nc r="BJ14" t="inlineStr">
      <is>
        <r>
          <t xml:space="preserve">McElrone &amp; Forseth 2004 </t>
        </r>
        <r>
          <rPr>
            <i/>
            <sz val="10"/>
            <color rgb="FF222222"/>
            <rFont val="Times New Roman"/>
            <family val="1"/>
          </rPr>
          <t>Journal of Phytopathology</t>
        </r>
      </is>
    </nc>
  </rcc>
  <rcc rId="142" sId="1">
    <oc r="BJ18" t="inlineStr">
      <is>
        <r>
          <t>Fellows, A.W. and Goulden, M.L., 2013. Controls on gross production by a semiarid forest growing near its warm and dry ecotonal limit. </t>
        </r>
        <r>
          <rPr>
            <i/>
            <sz val="10"/>
            <color rgb="FF222222"/>
            <rFont val="Times New Roman"/>
            <family val="1"/>
          </rPr>
          <t>Agricultural and forest meteorolog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69</t>
        </r>
        <r>
          <rPr>
            <sz val="10"/>
            <color rgb="FF222222"/>
            <rFont val="Times New Roman"/>
            <family val="1"/>
          </rPr>
          <t>, pp.51-60.</t>
        </r>
      </is>
    </oc>
    <nc r="BJ18" t="inlineStr">
      <is>
        <r>
          <t>Fellows &amp; Goulden 2013 </t>
        </r>
        <r>
          <rPr>
            <i/>
            <sz val="10"/>
            <color rgb="FF222222"/>
            <rFont val="Times New Roman"/>
            <family val="1"/>
          </rPr>
          <t>Agricultural and forest meteorology</t>
        </r>
      </is>
    </nc>
  </rcc>
  <rcc rId="143" sId="1">
    <oc r="BJ5" t="inlineStr">
      <is>
        <r>
          <t>Vaz, M., Pereira, J.S., Gazarini, L.C., David, T.S., David, J.S., Rodrigues, A., Maroco, J. and Chaves, M.M., 2010. Drought-induced photosynthetic inhibition and autumn recovery in two Mediterranean oak species (Quercus ilex and Quercus suber). </t>
        </r>
        <r>
          <rPr>
            <i/>
            <sz val="10"/>
            <color rgb="FF222222"/>
            <rFont val="Times New Roman"/>
            <family val="1"/>
          </rPr>
          <t>Tree Physiolog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30</t>
        </r>
        <r>
          <rPr>
            <sz val="10"/>
            <color rgb="FF222222"/>
            <rFont val="Times New Roman"/>
            <family val="1"/>
          </rPr>
          <t>(8), pp.946-956.</t>
        </r>
      </is>
    </oc>
    <nc r="BJ5" t="inlineStr">
      <is>
        <r>
          <t xml:space="preserve">Vaz et al. 2010 </t>
        </r>
        <r>
          <rPr>
            <i/>
            <sz val="10"/>
            <color rgb="FF222222"/>
            <rFont val="Times New Roman"/>
            <family val="1"/>
          </rPr>
          <t>Tree Physiology</t>
        </r>
      </is>
    </nc>
  </rcc>
</revisions>
</file>

<file path=xl/revisions/revisionLog2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44" sId="1">
    <oc r="BJ8" t="inlineStr">
      <is>
        <r>
          <t>Martindale, W. and Leegood, R.C., 1997. Acclimation of photosynthesis to low temperature in Spinacia oleracea L. II. Effects of nitrogen supply. </t>
        </r>
        <r>
          <rPr>
            <i/>
            <sz val="10"/>
            <color rgb="FF222222"/>
            <rFont val="Times New Roman"/>
            <family val="1"/>
          </rPr>
          <t>Journal of Experimental Botany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48</t>
        </r>
        <r>
          <rPr>
            <sz val="10"/>
            <color rgb="FF222222"/>
            <rFont val="Times New Roman"/>
            <family val="1"/>
          </rPr>
          <t>(10), pp.1873-1880.</t>
        </r>
      </is>
    </oc>
    <nc r="BJ8" t="inlineStr">
      <is>
        <r>
          <t>Martindale &amp; Leegood 1997 J</t>
        </r>
        <r>
          <rPr>
            <i/>
            <sz val="10"/>
            <color rgb="FF222222"/>
            <rFont val="Times New Roman"/>
            <family val="1"/>
          </rPr>
          <t>ournal of Experimental Botany</t>
        </r>
      </is>
    </nc>
  </rcc>
  <rcc rId="145" sId="1">
    <oc r="BJ17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74</t>
        </r>
        <r>
          <rPr>
            <sz val="10"/>
            <color rgb="FF222222"/>
            <rFont val="Times New Roman"/>
            <family val="1"/>
          </rPr>
          <t>(9), pp.1277-1291.</t>
        </r>
      </is>
    </oc>
    <nc r="BJ17" t="inlineStr">
      <is>
        <r>
          <t xml:space="preserve">Chatelet et al. 2013 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</is>
    </nc>
  </rcc>
  <rcc rId="146" sId="1">
    <oc r="BJ19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74</t>
        </r>
        <r>
          <rPr>
            <sz val="10"/>
            <color rgb="FF222222"/>
            <rFont val="Times New Roman"/>
            <family val="1"/>
          </rPr>
          <t>(9), pp.1277-1291.</t>
        </r>
      </is>
    </oc>
    <nc r="BJ19" t="inlineStr">
      <is>
        <r>
          <t xml:space="preserve">Chatelet et al. 2013 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</is>
    </nc>
  </rcc>
  <rcc rId="147" sId="1">
    <oc r="BJ11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74</t>
        </r>
        <r>
          <rPr>
            <sz val="10"/>
            <color rgb="FF222222"/>
            <rFont val="Times New Roman"/>
            <family val="1"/>
          </rPr>
          <t>(9), pp.1277-1291.</t>
        </r>
      </is>
    </oc>
    <nc r="BJ11" t="inlineStr">
      <is>
        <r>
          <t xml:space="preserve">Chatelet et al. 2013 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</is>
    </nc>
  </rcc>
  <rcc rId="148" sId="1">
    <oc r="BJ6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74</t>
        </r>
        <r>
          <rPr>
            <sz val="10"/>
            <color rgb="FF222222"/>
            <rFont val="Times New Roman"/>
            <family val="1"/>
          </rPr>
          <t>(9), pp.1277-1291.</t>
        </r>
      </is>
    </oc>
    <nc r="BJ6" t="inlineStr">
      <is>
        <r>
          <t xml:space="preserve">Chatelet et al. 2013 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</is>
    </nc>
  </rcc>
  <rcc rId="149" sId="1">
    <oc r="BJ12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74</t>
        </r>
        <r>
          <rPr>
            <sz val="10"/>
            <color rgb="FF222222"/>
            <rFont val="Times New Roman"/>
            <family val="1"/>
          </rPr>
          <t>(9), pp.1277-1291.</t>
        </r>
      </is>
    </oc>
    <nc r="BJ12" t="inlineStr">
      <is>
        <r>
          <t xml:space="preserve">Chatelet et al. 2013 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</is>
    </nc>
  </rcc>
  <rcc rId="150" sId="1">
    <oc r="BJ16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74</t>
        </r>
        <r>
          <rPr>
            <sz val="10"/>
            <color rgb="FF222222"/>
            <rFont val="Times New Roman"/>
            <family val="1"/>
          </rPr>
          <t>(9), pp.1277-1291.</t>
        </r>
      </is>
    </oc>
    <nc r="BJ16" t="inlineStr">
      <is>
        <r>
          <t xml:space="preserve">Chatelet et al. 2013 </t>
        </r>
        <r>
          <rPr>
            <i/>
            <sz val="10"/>
            <color rgb="FF222222"/>
            <rFont val="Times New Roman"/>
            <family val="1"/>
          </rPr>
          <t>International Journal of Plant Sciences</t>
        </r>
      </is>
    </nc>
  </rcc>
  <rcc rId="151" sId="1">
    <oc r="BJ4" t="inlineStr">
      <is>
        <r>
          <rPr>
            <sz val="10"/>
            <color rgb="FF222222"/>
            <rFont val="Times New Roman"/>
            <family val="1"/>
          </rPr>
          <t>Chen, L.S. and Cheng, L., 2003. Carbon Assimilation and Carbohydrate Metabolism ofConcord'Grape (Vitis labrusca L.) Leaves in Response to Nitrogen Supply. </t>
        </r>
        <r>
          <rPr>
            <i/>
            <sz val="10"/>
            <color rgb="FF222222"/>
            <rFont val="Times New Roman"/>
            <family val="1"/>
          </rPr>
          <t>Journal of the American Society for Horticultural Science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128</t>
        </r>
        <r>
          <rPr>
            <sz val="10"/>
            <color rgb="FF222222"/>
            <rFont val="Times New Roman"/>
            <family val="1"/>
          </rPr>
          <t>(5), pp.754-760.</t>
        </r>
      </is>
    </oc>
    <nc r="BJ4" t="inlineStr">
      <is>
        <r>
          <t xml:space="preserve">Chen &amp; Cheng 2003 </t>
        </r>
        <r>
          <rPr>
            <i/>
            <sz val="10"/>
            <color rgb="FF222222"/>
            <rFont val="Times New Roman"/>
            <family val="1"/>
          </rPr>
          <t>Journal of the American Society for Horticultural Science</t>
        </r>
      </is>
    </nc>
  </rcc>
  <rcc rId="152" sId="1">
    <oc r="BJ9" t="inlineStr">
      <is>
        <r>
          <t>Greer, D.H. and Weedon, M.M., 2012. Modelling photosynthetic responses to temperature of grapevine (Vitis vinifera cv. Semillon) leaves on vines grown in a hot climate. </t>
        </r>
        <r>
          <rPr>
            <i/>
            <sz val="10"/>
            <color rgb="FF222222"/>
            <rFont val="Times New Roman"/>
            <family val="1"/>
          </rPr>
          <t>Plant, Cell &amp; Environment</t>
        </r>
        <r>
          <rPr>
            <sz val="10"/>
            <color rgb="FF222222"/>
            <rFont val="Times New Roman"/>
            <family val="1"/>
          </rPr>
          <t>, </t>
        </r>
        <r>
          <rPr>
            <i/>
            <sz val="10"/>
            <color rgb="FF222222"/>
            <rFont val="Times New Roman"/>
            <family val="1"/>
          </rPr>
          <t>35</t>
        </r>
        <r>
          <rPr>
            <sz val="10"/>
            <color rgb="FF222222"/>
            <rFont val="Times New Roman"/>
            <family val="1"/>
          </rPr>
          <t>(6), pp.1050-1064.</t>
        </r>
      </is>
    </oc>
    <nc r="BJ9" t="inlineStr">
      <is>
        <r>
          <t>Greer and Weedon 2012 </t>
        </r>
        <r>
          <rPr>
            <i/>
            <sz val="10"/>
            <color rgb="FF222222"/>
            <rFont val="Times New Roman"/>
            <family val="1"/>
          </rPr>
          <t>Plant, Cell &amp; Environment</t>
        </r>
      </is>
    </nc>
  </rcc>
</revisions>
</file>

<file path=xl/revisions/revisionLog2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BJ1:BJ1048576" start="0" length="2147483647">
    <dxf>
      <font>
        <i/>
      </font>
    </dxf>
  </rfmt>
  <rfmt sheetId="1" sqref="BJ1:BJ1048576" start="0" length="2147483647">
    <dxf>
      <font>
        <i val="0"/>
      </font>
    </dxf>
  </rfmt>
</revisions>
</file>

<file path=xl/revisions/revisionLog2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BJ46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46" start="0" length="0">
    <dxf>
      <font>
        <i/>
        <sz val="12"/>
        <color theme="1"/>
        <name val="Times New Roman"/>
        <family val="1"/>
        <scheme val="none"/>
      </font>
    </dxf>
  </rfmt>
  <rcc rId="153" sId="1" xfDxf="1" dxf="1">
    <nc r="BJ46" t="inlineStr">
      <is>
        <r>
          <t>11</t>
        </r>
        <r>
          <rPr>
            <sz val="12"/>
            <color theme="1"/>
            <rFont val="Times New Roman"/>
            <family val="1"/>
          </rPr>
          <t xml:space="preserve">, </t>
        </r>
        <r>
          <rPr>
            <i/>
            <sz val="12"/>
            <color theme="1"/>
            <rFont val="Times New Roman"/>
            <family val="1"/>
          </rPr>
          <t>12</t>
        </r>
        <r>
          <rPr>
            <sz val="12"/>
            <color theme="1"/>
            <rFont val="Times New Roman"/>
            <family val="1"/>
          </rPr>
          <t xml:space="preserve">, </t>
        </r>
        <r>
          <rPr>
            <i/>
            <sz val="12"/>
            <color theme="1"/>
            <rFont val="Times New Roman"/>
            <family val="1"/>
          </rPr>
          <t>21</t>
        </r>
        <r>
          <rPr>
            <sz val="12"/>
            <color theme="1"/>
            <rFont val="Times New Roman"/>
            <family val="1"/>
          </rPr>
          <t>–</t>
        </r>
        <r>
          <rPr>
            <i/>
            <sz val="12"/>
            <color theme="1"/>
            <rFont val="Times New Roman"/>
            <family val="1"/>
          </rPr>
          <t>29</t>
        </r>
        <r>
          <rPr>
            <sz val="12"/>
            <color theme="1"/>
            <rFont val="Times New Roman"/>
            <family val="1"/>
          </rPr>
          <t xml:space="preserve">, </t>
        </r>
        <r>
          <rPr>
            <i/>
            <sz val="12"/>
            <color theme="1"/>
            <rFont val="Times New Roman"/>
            <family val="1"/>
          </rPr>
          <t>13</t>
        </r>
        <r>
          <rPr>
            <sz val="12"/>
            <color theme="1"/>
            <rFont val="Times New Roman"/>
            <family val="1"/>
          </rPr>
          <t>–</t>
        </r>
        <r>
          <rPr>
            <i/>
            <sz val="12"/>
            <color theme="1"/>
            <rFont val="Times New Roman"/>
            <family val="1"/>
          </rPr>
          <t>20</t>
        </r>
      </is>
    </nc>
    <ndxf>
      <font>
        <i/>
        <sz val="12"/>
        <name val="Times New Roman"/>
        <family val="1"/>
        <scheme val="none"/>
      </font>
    </ndxf>
  </rcc>
  <rcc rId="154" sId="1">
    <oc r="BJ2" t="inlineStr">
      <is>
        <t>Brodersen et al. 2008 Plant, cell &amp; environment</t>
      </is>
    </oc>
    <nc r="BJ2" t="inlineStr">
      <is>
        <t>Brodersen et al. 2008 Plant. Cell Environ.</t>
      </is>
    </nc>
  </rcc>
  <rcc rId="155" sId="1">
    <oc r="BJ3" t="inlineStr">
      <is>
        <t>Lu et al. 1997 Functional Plant Biology</t>
      </is>
    </oc>
    <nc r="BJ3" t="inlineStr">
      <is>
        <t>Lu et al. 1997 Aust. J. Plant Physiol.</t>
      </is>
    </nc>
  </rcc>
  <rcc rId="156" sId="1">
    <oc r="BJ18" t="inlineStr">
      <is>
        <t>Fellows &amp; Goulden 2013 Agricultural and forest meteorology</t>
      </is>
    </oc>
    <nc r="BJ18" t="inlineStr">
      <is>
        <t>Fellows &amp; Goulden 2013 Agric. For. Meteorol.</t>
      </is>
    </nc>
  </rcc>
  <rcc rId="157" sId="1">
    <oc r="BJ20" t="inlineStr">
      <is>
        <t>Martinez &amp; Fridley 2018 Journal of Ecology</t>
      </is>
    </oc>
    <nc r="BJ20" t="inlineStr">
      <is>
        <t>Martinez &amp; Fridley 2018 J. Ecol.</t>
      </is>
    </nc>
  </rcc>
  <rcc rId="158" sId="1">
    <oc r="BJ23" t="inlineStr">
      <is>
        <t>Olsen et al. 2002 Journal of the American Society for Horticultural Science</t>
      </is>
    </oc>
    <nc r="BJ23" t="inlineStr">
      <is>
        <t>Olsen et al. 2002 J Am Soc Hortic Sci</t>
      </is>
    </nc>
  </rcc>
  <rcc rId="159" sId="1">
    <oc r="BJ21" t="inlineStr">
      <is>
        <t>Olsen et al. 2002 Journal of the American Society for Horticultural Science</t>
      </is>
    </oc>
    <nc r="BJ21" t="inlineStr">
      <is>
        <t>Olsen et al. 2002 J Am Soc Hortic Sci</t>
      </is>
    </nc>
  </rcc>
  <rcc rId="160" sId="1">
    <oc r="BJ4" t="inlineStr">
      <is>
        <t>Chen &amp; Cheng 2003 Journal of the American Society for Horticultural Science</t>
      </is>
    </oc>
    <nc r="BJ4" t="inlineStr">
      <is>
        <t>Chen &amp; Cheng 2003 J Am Soc Hortic Sci</t>
      </is>
    </nc>
  </rcc>
  <rcc rId="161" sId="1">
    <oc r="BJ10" t="inlineStr">
      <is>
        <t>Fernandez et al. 2002 Journal of the American Society for Horticultural Science</t>
      </is>
    </oc>
    <nc r="BJ10" t="inlineStr">
      <is>
        <t>Fernandez et al. 2002 J Am Soc Hortic Sci</t>
      </is>
    </nc>
  </rcc>
  <rcc rId="162" sId="1">
    <oc r="BJ24" t="inlineStr">
      <is>
        <t>Ronchi et al. 2006 Functional Plant Biology</t>
      </is>
    </oc>
    <nc r="BJ24" t="inlineStr">
      <is>
        <t xml:space="preserve">Ronchi et al. 2006 Artic. Funct. Plant Biol. </t>
      </is>
    </nc>
  </rcc>
  <rcc rId="163" sId="1">
    <oc r="BJ25" t="inlineStr">
      <is>
        <t>Takahashi et al. 2002 BMC plant biology</t>
      </is>
    </oc>
    <nc r="BJ25" t="inlineStr">
      <is>
        <t>Takahashi et al. 2002 BMC Plant Biol.</t>
      </is>
    </nc>
  </rcc>
  <rcc rId="164" sId="1">
    <oc r="BJ28" t="inlineStr">
      <is>
        <t>Lusk &amp; Pozo 2002 Austral Ecology</t>
      </is>
    </oc>
    <nc r="BJ28" t="inlineStr">
      <is>
        <t>Lusk &amp; Pozo 2002 Austral Ecol.</t>
      </is>
    </nc>
  </rcc>
  <rcc rId="165" sId="1">
    <oc r="BJ30" t="inlineStr">
      <is>
        <t>Field et al. 2003 International Journal of Plant Sciences</t>
      </is>
    </oc>
    <nc r="BJ30" t="inlineStr">
      <is>
        <t>Field et al. 2003 Int. J. Plant Sci.</t>
      </is>
    </nc>
  </rcc>
  <rcc rId="166" sId="1">
    <oc r="BJ29" t="inlineStr">
      <is>
        <t>Brodribb et al. 2007 Plant physiology</t>
      </is>
    </oc>
    <nc r="BJ29" t="inlineStr">
      <is>
        <t>Brodribb et al. 2007 Plant Physiol.</t>
      </is>
    </nc>
  </rcc>
  <rcc rId="167" sId="1">
    <oc r="BJ15" t="inlineStr">
      <is>
        <t>Knipfer et al. 2019 Plant physiology</t>
      </is>
    </oc>
    <nc r="BJ15" t="inlineStr">
      <is>
        <t>Knipfer et al. 2019 Plant Physiol.</t>
      </is>
    </nc>
  </rcc>
  <rcc rId="168" sId="1">
    <oc r="BJ17" t="inlineStr">
      <is>
        <t>Chatelet et al. 2013 International Journal of Plant Sciences</t>
      </is>
    </oc>
    <nc r="BJ17" t="inlineStr">
      <is>
        <t>Chatelet et al. 2013 Int. J. Plant Sci.</t>
      </is>
    </nc>
  </rcc>
  <rcc rId="169" sId="1">
    <oc r="BJ19" t="inlineStr">
      <is>
        <t>Chatelet et al. 2013 International Journal of Plant Sciences</t>
      </is>
    </oc>
    <nc r="BJ19" t="inlineStr">
      <is>
        <t>Chatelet et al. 2013 Int. J. Plant Sci.</t>
      </is>
    </nc>
  </rcc>
  <rcc rId="170" sId="1">
    <oc r="BJ11" t="inlineStr">
      <is>
        <t>Chatelet et al. 2013 International Journal of Plant Sciences</t>
      </is>
    </oc>
    <nc r="BJ11" t="inlineStr">
      <is>
        <t>Chatelet et al. 2013 Int. J. Plant Sci.</t>
      </is>
    </nc>
  </rcc>
  <rcc rId="171" sId="1">
    <oc r="BJ6" t="inlineStr">
      <is>
        <t>Chatelet et al. 2013 International Journal of Plant Sciences</t>
      </is>
    </oc>
    <nc r="BJ6" t="inlineStr">
      <is>
        <t>Chatelet et al. 2013 Int. J. Plant Sci.</t>
      </is>
    </nc>
  </rcc>
  <rcc rId="172" sId="1">
    <oc r="BJ12" t="inlineStr">
      <is>
        <t>Chatelet et al. 2013 International Journal of Plant Sciences</t>
      </is>
    </oc>
    <nc r="BJ12" t="inlineStr">
      <is>
        <t>Chatelet et al. 2013 Int. J. Plant Sci.</t>
      </is>
    </nc>
  </rcc>
  <rcc rId="173" sId="1">
    <oc r="BJ16" t="inlineStr">
      <is>
        <t>Chatelet et al. 2013 International Journal of Plant Sciences</t>
      </is>
    </oc>
    <nc r="BJ16" t="inlineStr">
      <is>
        <t>Chatelet et al. 2013 Int. J. Plant Sci.</t>
      </is>
    </nc>
  </rcc>
  <rcc rId="174" sId="1">
    <oc r="BJ9" t="inlineStr">
      <is>
        <t>Greer and Weedon 2012 Plant, Cell &amp; Environment</t>
      </is>
    </oc>
    <nc r="BJ9" t="inlineStr">
      <is>
        <t>Greer and Weedon 2012 Plant. Cell Environ.</t>
      </is>
    </nc>
  </rcc>
  <rcc rId="175" sId="1">
    <oc r="BJ14" t="inlineStr">
      <is>
        <t>McElrone &amp; Forseth 2004 Journal of Phytopathology</t>
      </is>
    </oc>
    <nc r="BJ14" t="inlineStr">
      <is>
        <t>McElrone &amp; Forseth 2004 J. Phytopathol.</t>
      </is>
    </nc>
  </rcc>
</revisions>
</file>

<file path=xl/revisions/revisionLog3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76" sId="1">
    <oc r="BJ8" t="inlineStr">
      <is>
        <t>Martindale &amp; Leegood 1997 Journal of Experimental Botany</t>
      </is>
    </oc>
    <nc r="BJ8" t="inlineStr">
      <is>
        <t>Martindale &amp; Leegood 1997 J. Exp. Bot.</t>
      </is>
    </nc>
  </rcc>
  <rcc rId="177" sId="1">
    <oc r="BJ5" t="inlineStr">
      <is>
        <t>Vaz et al. 2010 Tree Physiology</t>
      </is>
    </oc>
    <nc r="BJ5" t="inlineStr">
      <is>
        <t>Vaz et al. 2010 Tree Physiol.</t>
      </is>
    </nc>
  </rcc>
</revisions>
</file>

<file path=xl/revisions/revisionLog3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78" sId="1">
    <oc r="BJ13" t="inlineStr">
      <is>
        <t>Kaiser et al. 2016 Scientific reports</t>
      </is>
    </oc>
    <nc r="BJ13" t="inlineStr">
      <is>
        <t>Kaiser et al. 2016 Sci. Rep.</t>
      </is>
    </nc>
  </rcc>
</revisions>
</file>

<file path=xl/revisions/revisionLog3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79" sId="1">
    <oc r="BJ46" t="inlineStr">
      <is>
        <r>
          <t>11</t>
        </r>
        <r>
          <rPr>
            <sz val="12"/>
            <color theme="1"/>
            <rFont val="Times New Roman"/>
            <family val="1"/>
          </rPr>
          <t xml:space="preserve">, </t>
        </r>
        <r>
          <rPr>
            <i/>
            <sz val="12"/>
            <color theme="1"/>
            <rFont val="Times New Roman"/>
            <family val="1"/>
          </rPr>
          <t>12</t>
        </r>
        <r>
          <rPr>
            <sz val="12"/>
            <color theme="1"/>
            <rFont val="Times New Roman"/>
            <family val="1"/>
          </rPr>
          <t xml:space="preserve">, </t>
        </r>
        <r>
          <rPr>
            <i/>
            <sz val="12"/>
            <color theme="1"/>
            <rFont val="Times New Roman"/>
            <family val="1"/>
          </rPr>
          <t>21</t>
        </r>
        <r>
          <rPr>
            <sz val="12"/>
            <color theme="1"/>
            <rFont val="Times New Roman"/>
            <family val="1"/>
          </rPr>
          <t>–</t>
        </r>
        <r>
          <rPr>
            <i/>
            <sz val="12"/>
            <color theme="1"/>
            <rFont val="Times New Roman"/>
            <family val="1"/>
          </rPr>
          <t>29</t>
        </r>
        <r>
          <rPr>
            <sz val="12"/>
            <color theme="1"/>
            <rFont val="Times New Roman"/>
            <family val="1"/>
          </rPr>
          <t xml:space="preserve">, </t>
        </r>
        <r>
          <rPr>
            <i/>
            <sz val="12"/>
            <color theme="1"/>
            <rFont val="Times New Roman"/>
            <family val="1"/>
          </rPr>
          <t>13</t>
        </r>
        <r>
          <rPr>
            <sz val="12"/>
            <color theme="1"/>
            <rFont val="Times New Roman"/>
            <family val="1"/>
          </rPr>
          <t>–</t>
        </r>
        <r>
          <rPr>
            <i/>
            <sz val="12"/>
            <color theme="1"/>
            <rFont val="Times New Roman"/>
            <family val="1"/>
          </rPr>
          <t>20</t>
        </r>
      </is>
    </oc>
    <nc r="BJ46"/>
  </rcc>
</revisions>
</file>

<file path=xl/revisions/revisionLog3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0" sId="1">
    <oc r="BI31">
      <v>1.3</v>
    </oc>
    <nc r="BI31">
      <v>4.5</v>
    </nc>
  </rcc>
  <rcc rId="181" sId="1">
    <oc r="BJ31" t="inlineStr">
      <is>
        <t>NA</t>
      </is>
    </oc>
    <nc r="BJ31" t="inlineStr">
      <is>
        <t>Measured for this study at Marsh Greenhouse, Yale University, New Haven, CT</t>
      </is>
    </nc>
  </rcc>
</revisions>
</file>

<file path=xl/revisions/revisionLog3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2" sId="1" odxf="1" dxf="1">
    <oc r="BJ15" t="inlineStr">
      <is>
        <t>Knipfer et al. 2019 Plant Physiol.</t>
      </is>
    </oc>
    <nc r="BJ15" t="inlineStr">
      <is>
        <t>Measured for this study at Marsh Greenhouse, Yale University, New Haven, CT</t>
      </is>
    </nc>
    <ndxf>
      <font>
        <sz val="10"/>
        <color auto="1"/>
        <name val="Times New Roman"/>
        <family val="1"/>
        <scheme val="none"/>
      </font>
      <alignment horizontal="left" vertical="center"/>
    </ndxf>
  </rcc>
</revisions>
</file>

<file path=xl/revisions/revisionLog3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L15">
    <dxf>
      <fill>
        <patternFill patternType="none">
          <bgColor auto="1"/>
        </patternFill>
      </fill>
    </dxf>
  </rfmt>
  <rcc rId="183" sId="1">
    <oc r="AL15" t="inlineStr">
      <is>
        <t>Walls 2010 - Craig can you send me this ref</t>
      </is>
    </oc>
    <nc r="AL15" t="inlineStr">
      <is>
        <t>Walls 2011 Am. J. Bot</t>
      </is>
    </nc>
  </rcc>
</revisions>
</file>

<file path=xl/revisions/revisionLog3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C34">
    <dxf>
      <fill>
        <patternFill patternType="none">
          <bgColor auto="1"/>
        </patternFill>
      </fill>
    </dxf>
  </rfmt>
  <rcc rId="184" sId="1">
    <oc r="C34" t="inlineStr">
      <is>
        <t>Mason - 20171018_180132_Aristolochia</t>
      </is>
    </oc>
    <nc r="C34" t="inlineStr">
      <is>
        <t>UC Berkeley Botanical Garden</t>
      </is>
    </nc>
  </rcc>
  <rcc rId="185" sId="1">
    <oc r="A34" t="inlineStr">
      <is>
        <t xml:space="preserve">Aristolochia sp. </t>
      </is>
    </oc>
    <nc r="A34" t="inlineStr">
      <is>
        <t xml:space="preserve">Aristolochia trilobata </t>
      </is>
    </nc>
  </rcc>
  <rcc rId="186" sId="1">
    <nc r="J34" t="inlineStr">
      <is>
        <t>P</t>
      </is>
    </nc>
  </rcc>
  <rcc rId="187" sId="1">
    <nc r="L34" t="inlineStr">
      <is>
        <t>Tropical</t>
      </is>
    </nc>
  </rcc>
</revisions>
</file>

<file path=xl/revisions/revisionLog3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8" sId="1">
    <oc r="L34" t="inlineStr">
      <is>
        <t>Tropical</t>
      </is>
    </oc>
    <nc r="L34" t="inlineStr">
      <is>
        <t>Tropical, Sub-tropical</t>
      </is>
    </nc>
  </rcc>
</revisions>
</file>

<file path=xl/revisions/revisionLog3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9" sId="1">
    <oc r="F34" t="inlineStr">
      <is>
        <t>sp.</t>
      </is>
    </oc>
    <nc r="F34" t="inlineStr">
      <is>
        <t>trilobata</t>
      </is>
    </nc>
  </rcc>
</revisions>
</file>

<file path=xl/revisions/revisionLog3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90" sId="1">
    <oc r="BI1" t="inlineStr">
      <is>
        <r>
          <t>Amax (umol/m</t>
        </r>
        <r>
          <rPr>
            <b/>
            <vertAlign val="superscript"/>
            <sz val="10"/>
            <rFont val="Times New Roman"/>
            <family val="1"/>
          </rPr>
          <t>2</t>
        </r>
        <r>
          <rPr>
            <b/>
            <sz val="10"/>
            <rFont val="Times New Roman"/>
            <family val="1"/>
          </rPr>
          <t>s</t>
        </r>
      </is>
    </oc>
    <nc r="BI1" t="inlineStr">
      <is>
        <r>
          <t>Amax (umol/m</t>
        </r>
        <r>
          <rPr>
            <b/>
            <vertAlign val="superscript"/>
            <sz val="10"/>
            <rFont val="Times New Roman"/>
            <family val="1"/>
          </rPr>
          <t xml:space="preserve">2 </t>
        </r>
        <r>
          <rPr>
            <b/>
            <sz val="10"/>
            <rFont val="Times New Roman"/>
            <family val="1"/>
          </rPr>
          <t>s)</t>
        </r>
      </is>
    </nc>
  </rcc>
  <rsnm rId="191" sheetId="1" oldName="[Data Set S1_SpongyMesophyll.xlsx]final" newName="[Data Set S1_SpongyMesophyll.xlsx]Data Set S1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BJ10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cc rId="11" sId="1" xfDxf="1" dxf="1">
    <oc r="BJ10" t="inlineStr">
      <is>
        <t>Fernandez et al. 2002 J Amer Soc Hort Sci</t>
      </is>
    </oc>
    <nc r="BJ10" t="inlineStr">
      <is>
        <t>Fernandez RT, Schutzki RE, Prevete KJ. Influence of Spring and Fall Drought Stresses on Growth and Gas Exchange during Stress and Posttransplant of Container-grown Magnoli× soulangianaJane'. Journal of the American Society for Horticultural Science. 2002 Jan 1;127(1):38-44.</t>
      </is>
    </nc>
    <ndxf>
      <font>
        <sz val="13"/>
        <color rgb="FF222222"/>
        <name val="Arial"/>
        <scheme val="none"/>
      </font>
    </ndxf>
  </rcc>
  <rfmt sheetId="1" sqref="BJ9" start="0" length="0">
    <dxf>
      <font>
        <sz val="11"/>
        <color theme="1"/>
        <name val="Calibri"/>
        <family val="2"/>
        <scheme val="minor"/>
      </font>
      <fill>
        <patternFill patternType="none">
          <bgColor indexed="65"/>
        </patternFill>
      </fill>
      <alignment horizontal="general" vertical="bottom"/>
    </dxf>
  </rfmt>
  <rcc rId="12" sId="1" xfDxf="1" dxf="1">
    <oc r="BJ9" t="inlineStr">
      <is>
        <t>various</t>
      </is>
    </oc>
    <nc r="BJ9" t="inlineStr">
      <is>
        <r>
          <t>Greer, D.H. and Weedon, M.M., 2012. Modelling photosynthetic responses to temperature of grapevine (Vitis vinifera cv. Semillon) leaves on vines grown in a hot climate. </t>
        </r>
        <r>
          <rPr>
            <i/>
            <sz val="13"/>
            <color rgb="FF222222"/>
            <rFont val="Arial"/>
            <family val="2"/>
          </rPr>
          <t>Plant, Cell &amp; Environment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35</t>
        </r>
        <r>
          <rPr>
            <sz val="13"/>
            <color rgb="FF222222"/>
            <rFont val="Arial"/>
            <family val="2"/>
          </rPr>
          <t>(6), pp.1050-1064.</t>
        </r>
      </is>
    </nc>
    <ndxf>
      <font>
        <sz val="13"/>
        <color rgb="FF222222"/>
        <name val="Arial"/>
        <scheme val="none"/>
      </font>
    </ndxf>
  </rcc>
  <rcc rId="13" sId="1" odxf="1" dxf="1">
    <oc r="BJ11" t="inlineStr">
      <is>
        <t>chatelet</t>
      </is>
    </oc>
    <nc r="BJ11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3"/>
            <color rgb="FF222222"/>
            <rFont val="Arial"/>
            <family val="2"/>
          </rPr>
          <t>International Journal of Plant Sciences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74</t>
        </r>
        <r>
          <rPr>
            <sz val="13"/>
            <color rgb="FF222222"/>
            <rFont val="Arial"/>
            <family val="2"/>
          </rPr>
          <t>(9), pp.1277-1291.</t>
        </r>
      </is>
    </nc>
    <odxf>
      <font>
        <sz val="10"/>
        <color auto="1"/>
        <name val="Times New Roman"/>
        <family val="1"/>
        <scheme val="none"/>
      </font>
      <alignment horizontal="left" vertical="center"/>
    </odxf>
    <ndxf>
      <font>
        <sz val="13"/>
        <color rgb="FF222222"/>
        <name val="Arial"/>
        <family val="1"/>
        <scheme val="none"/>
      </font>
      <alignment horizontal="general" vertical="bottom"/>
    </ndxf>
  </rcc>
  <rcc rId="14" sId="1" odxf="1" dxf="1">
    <oc r="BJ12" t="inlineStr">
      <is>
        <t>chatelet</t>
      </is>
    </oc>
    <nc r="BJ12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3"/>
            <color rgb="FF222222"/>
            <rFont val="Arial"/>
            <family val="2"/>
          </rPr>
          <t>International Journal of Plant Sciences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74</t>
        </r>
        <r>
          <rPr>
            <sz val="13"/>
            <color rgb="FF222222"/>
            <rFont val="Arial"/>
            <family val="2"/>
          </rPr>
          <t>(9), pp.1277-1291.</t>
        </r>
      </is>
    </nc>
    <odxf>
      <font>
        <sz val="10"/>
        <color auto="1"/>
        <name val="Times New Roman"/>
        <family val="1"/>
        <scheme val="none"/>
      </font>
      <alignment horizontal="left" vertical="center"/>
    </odxf>
    <ndxf>
      <font>
        <sz val="13"/>
        <color rgb="FF222222"/>
        <name val="Arial"/>
        <family val="1"/>
        <scheme val="none"/>
      </font>
      <alignment horizontal="general" vertical="bottom"/>
    </ndxf>
  </rcc>
  <rfmt sheetId="1" sqref="BJ13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13" start="0" length="0">
    <dxf>
      <font>
        <sz val="13"/>
        <color rgb="FF222222"/>
        <name val="Arial"/>
        <family val="2"/>
        <scheme val="none"/>
      </font>
    </dxf>
  </rfmt>
  <rcc rId="15" sId="1" xfDxf="1" dxf="1">
    <oc r="BJ13" t="inlineStr">
      <is>
        <t>Kaiser et al. 2016 scientific reports</t>
      </is>
    </oc>
    <nc r="BJ13" t="inlineStr">
      <is>
        <r>
          <t>Kaiser, E., Morales, A., Harbinson, J., Heuvelink, E., Prinzenberg, A.E. and Marcelis, L.F., 2016. Metabolic and diffusional limitations of photosynthesis in fluctuating irradiance in Arabidopsis thaliana. </t>
        </r>
        <r>
          <rPr>
            <i/>
            <sz val="13"/>
            <color rgb="FF222222"/>
            <rFont val="Arial"/>
            <family val="2"/>
          </rPr>
          <t>Scientific reports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6</t>
        </r>
        <r>
          <rPr>
            <sz val="13"/>
            <color rgb="FF222222"/>
            <rFont val="Arial"/>
            <family val="2"/>
          </rPr>
          <t>, p.31252.</t>
        </r>
      </is>
    </nc>
    <ndxf>
      <font>
        <sz val="13"/>
        <color rgb="FF222222"/>
        <name val="Arial"/>
        <scheme val="none"/>
      </font>
    </ndxf>
  </rcc>
  <rfmt sheetId="1" sqref="BJ14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14" start="0" length="0">
    <dxf>
      <font>
        <sz val="13"/>
        <color rgb="FF222222"/>
        <name val="Arial"/>
        <family val="2"/>
        <scheme val="none"/>
      </font>
    </dxf>
  </rfmt>
  <rcc rId="16" sId="1" xfDxf="1" dxf="1">
    <oc r="BJ14" t="inlineStr">
      <is>
        <t>Mcelrone&amp;Forseth 2004</t>
      </is>
    </oc>
    <nc r="BJ14" t="inlineStr">
      <is>
        <r>
          <t>McElrone, A.J. and Forseth, I.N., 2004. Photosynthetic responses of a temperate liana to Xylella fastidiosa infection and water stress. </t>
        </r>
        <r>
          <rPr>
            <i/>
            <sz val="13"/>
            <color rgb="FF222222"/>
            <rFont val="Arial"/>
            <family val="2"/>
          </rPr>
          <t>Journal of Phytopathology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52</t>
        </r>
        <r>
          <rPr>
            <sz val="13"/>
            <color rgb="FF222222"/>
            <rFont val="Arial"/>
            <family val="2"/>
          </rPr>
          <t>(1), pp.9-20.</t>
        </r>
      </is>
    </nc>
    <ndxf>
      <font>
        <sz val="13"/>
        <color rgb="FF222222"/>
        <name val="Arial"/>
        <scheme val="none"/>
      </font>
    </ndxf>
  </rcc>
  <rfmt sheetId="1" sqref="BJ15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15" start="0" length="0">
    <dxf>
      <font>
        <sz val="13"/>
        <color rgb="FF222222"/>
        <name val="Arial"/>
        <family val="2"/>
        <scheme val="none"/>
      </font>
    </dxf>
  </rfmt>
  <rcc rId="17" sId="1" xfDxf="1" dxf="1">
    <oc r="BJ15" t="inlineStr">
      <is>
        <t>Knipfer et al. 2019</t>
      </is>
    </oc>
    <nc r="BJ15" t="inlineStr">
      <is>
        <r>
          <t>Knipfer, T., Reyes, C., Earles, J.M., Berry, Z.C., Johnson, D.M., Brodersen, C.R. and McElrone, A.J., 2019. Spatiotemporal coupling of vessel cavitation and discharge of stored xylem water in a tree sapling. </t>
        </r>
        <r>
          <rPr>
            <i/>
            <sz val="13"/>
            <color rgb="FF222222"/>
            <rFont val="Arial"/>
            <family val="2"/>
          </rPr>
          <t>Plant physiology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79</t>
        </r>
        <r>
          <rPr>
            <sz val="13"/>
            <color rgb="FF222222"/>
            <rFont val="Arial"/>
            <family val="2"/>
          </rPr>
          <t>(4), pp.1658-1668.</t>
        </r>
      </is>
    </nc>
    <ndxf>
      <font>
        <sz val="13"/>
        <color rgb="FF222222"/>
        <name val="Arial"/>
        <scheme val="none"/>
      </font>
    </ndxf>
  </rcc>
  <rcc rId="18" sId="1" odxf="1" dxf="1">
    <oc r="BJ16" t="inlineStr">
      <is>
        <t>chatelet</t>
      </is>
    </oc>
    <nc r="BJ16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3"/>
            <color rgb="FF222222"/>
            <rFont val="Arial"/>
            <family val="2"/>
          </rPr>
          <t>International Journal of Plant Sciences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74</t>
        </r>
        <r>
          <rPr>
            <sz val="13"/>
            <color rgb="FF222222"/>
            <rFont val="Arial"/>
            <family val="2"/>
          </rPr>
          <t>(9), pp.1277-1291.</t>
        </r>
      </is>
    </nc>
    <odxf>
      <font>
        <sz val="10"/>
        <color auto="1"/>
        <name val="Times New Roman"/>
        <family val="1"/>
        <scheme val="none"/>
      </font>
      <alignment horizontal="left" vertical="center"/>
    </odxf>
    <ndxf>
      <font>
        <sz val="13"/>
        <color rgb="FF222222"/>
        <name val="Arial"/>
        <family val="1"/>
        <scheme val="none"/>
      </font>
      <alignment horizontal="general" vertical="bottom"/>
    </ndxf>
  </rcc>
  <rcc rId="19" sId="1" odxf="1" dxf="1">
    <oc r="BJ17" t="inlineStr">
      <is>
        <t>chatelet</t>
      </is>
    </oc>
    <nc r="BJ17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3"/>
            <color rgb="FF222222"/>
            <rFont val="Arial"/>
            <family val="2"/>
          </rPr>
          <t>International Journal of Plant Sciences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74</t>
        </r>
        <r>
          <rPr>
            <sz val="13"/>
            <color rgb="FF222222"/>
            <rFont val="Arial"/>
            <family val="2"/>
          </rPr>
          <t>(9), pp.1277-1291.</t>
        </r>
      </is>
    </nc>
    <odxf>
      <font>
        <sz val="10"/>
        <color auto="1"/>
        <name val="Times New Roman"/>
        <family val="1"/>
        <scheme val="none"/>
      </font>
      <alignment horizontal="left" vertical="center"/>
    </odxf>
    <ndxf>
      <font>
        <sz val="13"/>
        <color rgb="FF222222"/>
        <name val="Arial"/>
        <family val="1"/>
        <scheme val="none"/>
      </font>
      <alignment horizontal="general" vertical="bottom"/>
    </ndxf>
  </rcc>
  <rfmt sheetId="1" sqref="BJ18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18" start="0" length="0">
    <dxf>
      <font>
        <sz val="13"/>
        <color rgb="FF222222"/>
        <name val="Arial"/>
        <family val="2"/>
        <scheme val="none"/>
      </font>
    </dxf>
  </rfmt>
  <rcc rId="20" sId="1" xfDxf="1" dxf="1">
    <oc r="BJ18" t="inlineStr">
      <is>
        <t xml:space="preserve">Fellows and Goulden 2013 Ag and Forest Meterology </t>
      </is>
    </oc>
    <nc r="BJ18" t="inlineStr">
      <is>
        <r>
          <t>Fellows, A.W. and Goulden, M.L., 2013. Controls on gross production by a semiarid forest growing near its warm and dry ecotonal limit. </t>
        </r>
        <r>
          <rPr>
            <i/>
            <sz val="13"/>
            <color rgb="FF222222"/>
            <rFont val="Arial"/>
            <family val="2"/>
          </rPr>
          <t>Agricultural and forest meteorology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69</t>
        </r>
        <r>
          <rPr>
            <sz val="13"/>
            <color rgb="FF222222"/>
            <rFont val="Arial"/>
            <family val="2"/>
          </rPr>
          <t>, pp.51-60.</t>
        </r>
      </is>
    </nc>
    <ndxf>
      <font>
        <sz val="13"/>
        <color rgb="FF222222"/>
        <name val="Arial"/>
        <scheme val="none"/>
      </font>
    </ndxf>
  </rcc>
  <rcc rId="21" sId="1" odxf="1" dxf="1">
    <oc r="BJ19" t="inlineStr">
      <is>
        <t>chatelet</t>
      </is>
    </oc>
    <nc r="BJ19" t="inlineStr">
      <is>
        <r>
          <t>Chatelet, D.S., Clement, W.L., Sack, L., Donoghue, M.J. and Edwards, E.J., 2013. The evolution of photosynthetic anatomy in Viburnum (Adoxaceae). </t>
        </r>
        <r>
          <rPr>
            <i/>
            <sz val="13"/>
            <color rgb="FF222222"/>
            <rFont val="Arial"/>
            <family val="2"/>
          </rPr>
          <t>International Journal of Plant Sciences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74</t>
        </r>
        <r>
          <rPr>
            <sz val="13"/>
            <color rgb="FF222222"/>
            <rFont val="Arial"/>
            <family val="2"/>
          </rPr>
          <t>(9), pp.1277-1291.</t>
        </r>
      </is>
    </nc>
    <odxf>
      <font>
        <sz val="10"/>
        <color auto="1"/>
        <name val="Times New Roman"/>
        <family val="1"/>
        <scheme val="none"/>
      </font>
      <alignment horizontal="left" vertical="center"/>
    </odxf>
    <ndxf>
      <font>
        <sz val="13"/>
        <color rgb="FF222222"/>
        <name val="Arial"/>
        <family val="1"/>
        <scheme val="none"/>
      </font>
      <alignment horizontal="general" vertical="bottom"/>
    </ndxf>
  </rcc>
  <rfmt sheetId="1" sqref="BJ20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20" start="0" length="0">
    <dxf>
      <font>
        <sz val="13"/>
        <color rgb="FF222222"/>
        <name val="Arial"/>
        <family val="2"/>
        <scheme val="none"/>
      </font>
    </dxf>
  </rfmt>
  <rcc rId="22" sId="1" xfDxf="1" dxf="1">
    <oc r="BJ20" t="inlineStr">
      <is>
        <t>Martinez and Fridley</t>
      </is>
    </oc>
    <nc r="BJ20" t="inlineStr">
      <is>
        <r>
          <t>Martinez, K.A. and Fridley, J.D., 2018. Acclimation of leaf traits in seasonal light environments: Are non‐native species more plastic?. </t>
        </r>
        <r>
          <rPr>
            <i/>
            <sz val="13"/>
            <color rgb="FF222222"/>
            <rFont val="Arial"/>
            <family val="2"/>
          </rPr>
          <t>Journal of Ecology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06</t>
        </r>
        <r>
          <rPr>
            <sz val="13"/>
            <color rgb="FF222222"/>
            <rFont val="Arial"/>
            <family val="2"/>
          </rPr>
          <t>(5), pp.2019-2030.</t>
        </r>
      </is>
    </nc>
    <ndxf>
      <font>
        <sz val="13"/>
        <color rgb="FF222222"/>
        <name val="Arial"/>
        <scheme val="none"/>
      </font>
    </ndxf>
  </rcc>
  <rfmt sheetId="1" sqref="BJ21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21" start="0" length="0">
    <dxf>
      <font>
        <sz val="13"/>
        <color rgb="FF222222"/>
        <name val="Arial"/>
        <family val="2"/>
        <scheme val="none"/>
      </font>
    </dxf>
  </rfmt>
  <rcc rId="23" sId="1" xfDxf="1" dxf="1">
    <oc r="BJ21" t="inlineStr">
      <is>
        <t>Olsen et al. 2002 J Amer Sco Hort Sci</t>
      </is>
    </oc>
    <nc r="BJ21" t="inlineStr">
      <is>
        <r>
          <t>Olsen, R.T., Ruter, J.M. and Rieger, M.W., 2002. Photosynthetic responses of container-grown Illicium L. taxa to sun and shade. </t>
        </r>
        <r>
          <rPr>
            <i/>
            <sz val="13"/>
            <color rgb="FF222222"/>
            <rFont val="Arial"/>
            <family val="2"/>
          </rPr>
          <t>Journal of the American Society for Horticultural Science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27</t>
        </r>
        <r>
          <rPr>
            <sz val="13"/>
            <color rgb="FF222222"/>
            <rFont val="Arial"/>
            <family val="2"/>
          </rPr>
          <t>(6), pp.919-924.</t>
        </r>
      </is>
    </nc>
    <ndxf>
      <font>
        <sz val="13"/>
        <color rgb="FF222222"/>
        <name val="Arial"/>
        <scheme val="none"/>
      </font>
    </ndxf>
  </rcc>
  <rfmt sheetId="1" sqref="BJ22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22" start="0" length="0">
    <dxf>
      <font>
        <sz val="13"/>
        <color rgb="FF222222"/>
        <name val="Arial"/>
        <family val="2"/>
        <scheme val="none"/>
      </font>
    </dxf>
  </rfmt>
  <rcc rId="24" sId="1" xfDxf="1" dxf="1">
    <oc r="BJ22" t="inlineStr">
      <is>
        <t>Stewart et al. 2007 HortScience</t>
      </is>
    </oc>
    <nc r="BJ22" t="inlineStr">
      <is>
        <r>
          <t>Stewart, J.R., Landes, R.D., Koeser, A.K. and Pettay, A.L., 2007. Net photosynthesis and growth of three novel woody species under water stress: Calycanthus occidentalis, Fraxinus anomala, and Pinckneya pubens. </t>
        </r>
        <r>
          <rPr>
            <i/>
            <sz val="13"/>
            <color rgb="FF222222"/>
            <rFont val="Arial"/>
            <family val="2"/>
          </rPr>
          <t>HortScience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42</t>
        </r>
        <r>
          <rPr>
            <sz val="13"/>
            <color rgb="FF222222"/>
            <rFont val="Arial"/>
            <family val="2"/>
          </rPr>
          <t>(6), pp.1341-1345.</t>
        </r>
      </is>
    </nc>
    <ndxf>
      <font>
        <sz val="13"/>
        <color rgb="FF222222"/>
        <name val="Arial"/>
        <scheme val="none"/>
      </font>
    </ndxf>
  </rcc>
  <rcc rId="25" sId="1" odxf="1" dxf="1">
    <oc r="BJ23" t="inlineStr">
      <is>
        <t>Olsen et al. 2002 J Amer Sco Hort Sci</t>
      </is>
    </oc>
    <nc r="BJ23" t="inlineStr">
      <is>
        <r>
          <t>Olsen, R.T., Ruter, J.M. and Rieger, M.W., 2002. Photosynthetic responses of container-grown Illicium L. taxa to sun and shade. </t>
        </r>
        <r>
          <rPr>
            <i/>
            <sz val="13"/>
            <color rgb="FF222222"/>
            <rFont val="Arial"/>
            <family val="2"/>
          </rPr>
          <t>Journal of the American Society for Horticultural Science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27</t>
        </r>
        <r>
          <rPr>
            <sz val="13"/>
            <color rgb="FF222222"/>
            <rFont val="Arial"/>
            <family val="2"/>
          </rPr>
          <t>(6), pp.919-924.</t>
        </r>
      </is>
    </nc>
    <odxf>
      <font>
        <sz val="10"/>
        <color auto="1"/>
        <name val="Times New Roman"/>
        <family val="1"/>
        <scheme val="none"/>
      </font>
      <alignment horizontal="left" vertical="center"/>
    </odxf>
    <ndxf>
      <font>
        <sz val="13"/>
        <color rgb="FF222222"/>
        <name val="Arial"/>
        <family val="1"/>
        <scheme val="none"/>
      </font>
      <alignment horizontal="general" vertical="bottom"/>
    </ndxf>
  </rcc>
  <rfmt sheetId="1" sqref="BJ24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24" start="0" length="0">
    <dxf>
      <font>
        <sz val="13"/>
        <color rgb="FF222222"/>
        <name val="Arial"/>
        <family val="2"/>
        <scheme val="none"/>
      </font>
    </dxf>
  </rfmt>
  <rcc rId="26" sId="1" xfDxf="1" dxf="1">
    <oc r="BJ24" t="inlineStr">
      <is>
        <t>Ronchi et al. 2006 FuncPlantBiol</t>
      </is>
    </oc>
    <nc r="BJ24" t="inlineStr">
      <is>
        <r>
          <t>Ronchi, C.P., DaMatta, F.M., Batista, K.D., Moraes, G.A., Loureiro, M.E. and Ducatti, C., 2006. Growth and photosynthetic down-regulation in Coffea arabica in response to restricted root volume. </t>
        </r>
        <r>
          <rPr>
            <i/>
            <sz val="13"/>
            <color rgb="FF222222"/>
            <rFont val="Arial"/>
            <family val="2"/>
          </rPr>
          <t>Functional Plant Biology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33</t>
        </r>
        <r>
          <rPr>
            <sz val="13"/>
            <color rgb="FF222222"/>
            <rFont val="Arial"/>
            <family val="2"/>
          </rPr>
          <t>(11), pp.1013-1023.</t>
        </r>
      </is>
    </nc>
    <ndxf>
      <font>
        <sz val="13"/>
        <color rgb="FF222222"/>
        <name val="Arial"/>
        <scheme val="none"/>
      </font>
    </ndxf>
  </rcc>
  <rfmt sheetId="1" sqref="BJ25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25" start="0" length="0">
    <dxf>
      <font>
        <sz val="13"/>
        <color rgb="FF222222"/>
        <name val="Arial"/>
        <family val="2"/>
        <scheme val="none"/>
      </font>
    </dxf>
  </rfmt>
  <rcc rId="27" sId="1" xfDxf="1" dxf="1">
    <oc r="BJ25" t="inlineStr">
      <is>
        <t>Takahashi et al. 2002 BMC Plant Biol</t>
      </is>
    </oc>
    <nc r="BJ25" t="inlineStr">
      <is>
        <r>
          <t>Takahashi, S., Tamashiro, A., Sakihama, Y., Yamamoto, Y., Kawamitsu, Y. and Yamasaki, H., 2002. High-susceptibility of photosynthesis to photoinhibition in the tropical plant Ficus microcarpa L. f. cv. Golden Leaves. </t>
        </r>
        <r>
          <rPr>
            <i/>
            <sz val="13"/>
            <color rgb="FF222222"/>
            <rFont val="Arial"/>
            <family val="2"/>
          </rPr>
          <t>BMC plant biology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2</t>
        </r>
        <r>
          <rPr>
            <sz val="13"/>
            <color rgb="FF222222"/>
            <rFont val="Arial"/>
            <family val="2"/>
          </rPr>
          <t>(1), p.2.</t>
        </r>
      </is>
    </nc>
    <ndxf>
      <font>
        <sz val="13"/>
        <color rgb="FF222222"/>
        <name val="Arial"/>
        <scheme val="none"/>
      </font>
    </ndxf>
  </rcc>
  <rcc rId="28" sId="1">
    <oc r="BJ26" t="inlineStr">
      <is>
        <t>Measured</t>
      </is>
    </oc>
    <nc r="BJ26" t="inlineStr">
      <is>
        <t>Measured for this study at Marsh Greenhouse, Yale University, New Haven, CT</t>
      </is>
    </nc>
  </rcc>
  <rcc rId="29" sId="1">
    <oc r="BJ27" t="inlineStr">
      <is>
        <t>unpublished</t>
      </is>
    </oc>
    <nc r="BJ27" t="inlineStr">
      <is>
        <t>Measured for this study at Marsh Memorial Garden, Yale University, New Haven, CT</t>
      </is>
    </nc>
  </rcc>
  <rfmt sheetId="1" sqref="BJ28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28" start="0" length="0">
    <dxf>
      <font>
        <sz val="13"/>
        <color rgb="FF222222"/>
        <name val="Arial"/>
        <family val="2"/>
        <scheme val="none"/>
      </font>
    </dxf>
  </rfmt>
  <rcc rId="30" sId="1" xfDxf="1" dxf="1">
    <oc r="BJ28" t="inlineStr">
      <is>
        <t>Lusk and del Pozo 2007 Austral Ecology</t>
      </is>
    </oc>
    <nc r="BJ28" t="inlineStr">
      <is>
        <r>
          <t>Lusk, C.H. and Pozo, A.D., 2002. Survival and growth of seedlings of 12 Chilean rainforest trees in two light environments: gas exchange and biomass distribution correlates. </t>
        </r>
        <r>
          <rPr>
            <i/>
            <sz val="13"/>
            <color rgb="FF222222"/>
            <rFont val="Arial"/>
            <family val="2"/>
          </rPr>
          <t>Austral Ecology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27</t>
        </r>
        <r>
          <rPr>
            <sz val="13"/>
            <color rgb="FF222222"/>
            <rFont val="Arial"/>
            <family val="2"/>
          </rPr>
          <t>(2), pp.173-182.</t>
        </r>
      </is>
    </nc>
    <ndxf>
      <font>
        <sz val="13"/>
        <color rgb="FF222222"/>
        <name val="Arial"/>
        <scheme val="none"/>
      </font>
    </ndxf>
  </rcc>
  <rfmt sheetId="1" sqref="BJ29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29" start="0" length="0">
    <dxf>
      <font>
        <sz val="13"/>
        <color rgb="FF222222"/>
        <name val="Arial"/>
        <family val="2"/>
        <scheme val="none"/>
      </font>
    </dxf>
  </rfmt>
  <rcc rId="31" sId="1" xfDxf="1" dxf="1">
    <oc r="BJ29" t="inlineStr">
      <is>
        <t>Brodribb et al. 2007</t>
      </is>
    </oc>
    <nc r="BJ29" t="inlineStr">
      <is>
        <r>
          <t>Brodribb, T.J., Feild, T.S. and Jordan, G.J., 2007. Leaf maximum photosynthetic rate and venation are linked by hydraulics. </t>
        </r>
        <r>
          <rPr>
            <i/>
            <sz val="13"/>
            <color rgb="FF222222"/>
            <rFont val="Arial"/>
            <family val="2"/>
          </rPr>
          <t>Plant physiology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44</t>
        </r>
        <r>
          <rPr>
            <sz val="13"/>
            <color rgb="FF222222"/>
            <rFont val="Arial"/>
            <family val="2"/>
          </rPr>
          <t>(4), pp.1890-1898.</t>
        </r>
      </is>
    </nc>
    <ndxf>
      <font>
        <sz val="13"/>
        <color rgb="FF222222"/>
        <name val="Arial"/>
        <scheme val="none"/>
      </font>
    </ndxf>
  </rcc>
  <rfmt sheetId="1" sqref="BJ30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sqref="BJ30" start="0" length="0">
    <dxf>
      <font>
        <sz val="13"/>
        <color rgb="FF222222"/>
        <name val="Arial"/>
        <family val="2"/>
        <scheme val="none"/>
      </font>
    </dxf>
  </rfmt>
  <rcc rId="32" sId="1" xfDxf="1" dxf="1">
    <oc r="BJ30" t="inlineStr">
      <is>
        <t>Feild et al. 2003 IJPS</t>
      </is>
    </oc>
    <nc r="BJ30" t="inlineStr">
      <is>
        <r>
          <t>Feild, T.S., Arens, N.C. and Dawson, T.E., 2003. The ancestral ecology of angiosperms: emerging perspectives from extant basal lineages. </t>
        </r>
        <r>
          <rPr>
            <i/>
            <sz val="13"/>
            <color rgb="FF222222"/>
            <rFont val="Arial"/>
            <family val="2"/>
          </rPr>
          <t>International Journal of Plant Sciences</t>
        </r>
        <r>
          <rPr>
            <sz val="13"/>
            <color rgb="FF222222"/>
            <rFont val="Arial"/>
            <family val="2"/>
          </rPr>
          <t>, </t>
        </r>
        <r>
          <rPr>
            <i/>
            <sz val="13"/>
            <color rgb="FF222222"/>
            <rFont val="Arial"/>
            <family val="2"/>
          </rPr>
          <t>164</t>
        </r>
        <r>
          <rPr>
            <sz val="13"/>
            <color rgb="FF222222"/>
            <rFont val="Arial"/>
            <family val="2"/>
          </rPr>
          <t>(S3), pp.S129-S142.</t>
        </r>
      </is>
    </nc>
    <ndxf>
      <font>
        <sz val="13"/>
        <color rgb="FF222222"/>
        <name val="Arial"/>
        <scheme val="none"/>
      </font>
    </ndxf>
  </rcc>
  <rfmt sheetId="1" sqref="BJ5" start="0" length="2147483647">
    <dxf>
      <font>
        <name val="Times New Roman"/>
        <family val="1"/>
      </font>
    </dxf>
  </rfmt>
  <rfmt sheetId="1" sqref="BJ5" start="0" length="2147483647">
    <dxf>
      <font>
        <sz val="10"/>
      </font>
    </dxf>
  </rfmt>
  <rfmt sheetId="1" sqref="BJ6" start="0" length="2147483647">
    <dxf>
      <font>
        <name val="Times New Roman"/>
        <family val="1"/>
      </font>
    </dxf>
  </rfmt>
  <rfmt sheetId="1" sqref="BJ6" start="0" length="2147483647">
    <dxf>
      <font>
        <sz val="10"/>
      </font>
    </dxf>
  </rfmt>
  <rfmt sheetId="1" sqref="BJ7" start="0" length="2147483647">
    <dxf>
      <font>
        <name val="Times New Roman"/>
        <family val="1"/>
      </font>
    </dxf>
  </rfmt>
  <rfmt sheetId="1" sqref="BJ7" start="0" length="2147483647">
    <dxf>
      <font>
        <sz val="10"/>
      </font>
    </dxf>
  </rfmt>
  <rfmt sheetId="1" sqref="BJ8" start="0" length="2147483647">
    <dxf>
      <font>
        <name val="Times New Roman"/>
        <family val="1"/>
      </font>
    </dxf>
  </rfmt>
  <rfmt sheetId="1" sqref="BJ8" start="0" length="2147483647">
    <dxf>
      <font>
        <sz val="10"/>
      </font>
    </dxf>
  </rfmt>
  <rfmt sheetId="1" sqref="BJ9" start="0" length="2147483647">
    <dxf>
      <font>
        <name val="Times New Roman"/>
        <family val="1"/>
      </font>
    </dxf>
  </rfmt>
  <rfmt sheetId="1" sqref="BJ9" start="0" length="2147483647">
    <dxf>
      <font>
        <sz val="10"/>
      </font>
    </dxf>
  </rfmt>
  <rfmt sheetId="1" sqref="BJ10" start="0" length="2147483647">
    <dxf>
      <font>
        <name val="Times New Roman"/>
        <family val="1"/>
      </font>
    </dxf>
  </rfmt>
  <rfmt sheetId="1" sqref="BJ10" start="0" length="2147483647">
    <dxf>
      <font>
        <sz val="10"/>
      </font>
    </dxf>
  </rfmt>
  <rfmt sheetId="1" sqref="BJ11" start="0" length="2147483647">
    <dxf>
      <font>
        <name val="Times New Roman"/>
        <family val="1"/>
      </font>
    </dxf>
  </rfmt>
  <rfmt sheetId="1" sqref="BJ11" start="0" length="2147483647">
    <dxf>
      <font>
        <sz val="10"/>
      </font>
    </dxf>
  </rfmt>
  <rfmt sheetId="1" sqref="BJ12" start="0" length="2147483647">
    <dxf>
      <font>
        <name val="Times New Roman"/>
        <family val="1"/>
      </font>
    </dxf>
  </rfmt>
  <rfmt sheetId="1" sqref="BJ12" start="0" length="2147483647">
    <dxf>
      <font>
        <sz val="10"/>
      </font>
    </dxf>
  </rfmt>
  <rfmt sheetId="1" sqref="BJ13" start="0" length="2147483647">
    <dxf>
      <font>
        <name val="Times New Roman"/>
        <family val="1"/>
      </font>
    </dxf>
  </rfmt>
  <rfmt sheetId="1" sqref="BJ13" start="0" length="2147483647">
    <dxf>
      <font>
        <sz val="10"/>
      </font>
    </dxf>
  </rfmt>
  <rfmt sheetId="1" sqref="BJ14" start="0" length="2147483647">
    <dxf>
      <font>
        <name val="Times New Roman"/>
        <family val="1"/>
      </font>
    </dxf>
  </rfmt>
  <rfmt sheetId="1" sqref="BJ14" start="0" length="2147483647">
    <dxf>
      <font>
        <sz val="10"/>
      </font>
    </dxf>
  </rfmt>
  <rfmt sheetId="1" sqref="BJ15" start="0" length="2147483647">
    <dxf>
      <font>
        <name val="Times New Roman"/>
        <family val="1"/>
      </font>
    </dxf>
  </rfmt>
  <rfmt sheetId="1" sqref="BJ15" start="0" length="2147483647">
    <dxf>
      <font>
        <sz val="10"/>
      </font>
    </dxf>
  </rfmt>
  <rfmt sheetId="1" sqref="BJ16" start="0" length="2147483647">
    <dxf>
      <font>
        <name val="Times New Roman"/>
        <family val="1"/>
      </font>
    </dxf>
  </rfmt>
  <rfmt sheetId="1" sqref="BJ16" start="0" length="2147483647">
    <dxf>
      <font>
        <sz val="10"/>
      </font>
    </dxf>
  </rfmt>
  <rfmt sheetId="1" sqref="BJ17" start="0" length="2147483647">
    <dxf>
      <font>
        <name val="Times New Roman"/>
        <family val="1"/>
      </font>
    </dxf>
  </rfmt>
  <rfmt sheetId="1" sqref="BJ17" start="0" length="2147483647">
    <dxf>
      <font>
        <sz val="10"/>
      </font>
    </dxf>
  </rfmt>
  <rfmt sheetId="1" sqref="BJ18" start="0" length="2147483647">
    <dxf>
      <font>
        <name val="Times New Roman"/>
        <family val="1"/>
      </font>
    </dxf>
  </rfmt>
  <rfmt sheetId="1" sqref="BJ18" start="0" length="2147483647">
    <dxf>
      <font>
        <sz val="10"/>
      </font>
    </dxf>
  </rfmt>
  <rfmt sheetId="1" sqref="BJ19" start="0" length="2147483647">
    <dxf>
      <font>
        <name val="Times New Roman"/>
        <family val="1"/>
      </font>
    </dxf>
  </rfmt>
  <rfmt sheetId="1" sqref="BJ19" start="0" length="2147483647">
    <dxf>
      <font>
        <sz val="10"/>
      </font>
    </dxf>
  </rfmt>
  <rfmt sheetId="1" sqref="BJ20" start="0" length="2147483647">
    <dxf>
      <font>
        <name val="Times New Roman"/>
        <family val="1"/>
      </font>
    </dxf>
  </rfmt>
  <rfmt sheetId="1" sqref="BJ20" start="0" length="2147483647">
    <dxf>
      <font>
        <sz val="10"/>
      </font>
    </dxf>
  </rfmt>
  <rfmt sheetId="1" sqref="BJ21" start="0" length="2147483647">
    <dxf>
      <font>
        <name val="Times New Roman"/>
        <family val="1"/>
      </font>
    </dxf>
  </rfmt>
  <rfmt sheetId="1" sqref="BJ21" start="0" length="2147483647">
    <dxf>
      <font>
        <sz val="10"/>
      </font>
    </dxf>
  </rfmt>
  <rfmt sheetId="1" sqref="BJ22" start="0" length="2147483647">
    <dxf>
      <font>
        <name val="Times New Roman"/>
        <family val="1"/>
      </font>
    </dxf>
  </rfmt>
  <rfmt sheetId="1" sqref="BJ22" start="0" length="2147483647">
    <dxf>
      <font>
        <sz val="10"/>
      </font>
    </dxf>
  </rfmt>
  <rfmt sheetId="1" sqref="BJ23" start="0" length="2147483647">
    <dxf>
      <font>
        <name val="Times New Roman"/>
        <family val="1"/>
      </font>
    </dxf>
  </rfmt>
  <rfmt sheetId="1" sqref="BJ23" start="0" length="2147483647">
    <dxf>
      <font>
        <sz val="10"/>
      </font>
    </dxf>
  </rfmt>
  <rfmt sheetId="1" sqref="BJ24" start="0" length="2147483647">
    <dxf>
      <font>
        <name val="Times New Roman"/>
        <family val="1"/>
      </font>
    </dxf>
  </rfmt>
  <rfmt sheetId="1" sqref="BJ24" start="0" length="2147483647">
    <dxf>
      <font>
        <sz val="10"/>
      </font>
    </dxf>
  </rfmt>
  <rfmt sheetId="1" sqref="BJ25" start="0" length="2147483647">
    <dxf>
      <font>
        <name val="Times New Roman"/>
        <family val="1"/>
      </font>
    </dxf>
  </rfmt>
  <rfmt sheetId="1" sqref="BJ25" start="0" length="2147483647">
    <dxf>
      <font>
        <sz val="10"/>
      </font>
    </dxf>
  </rfmt>
  <rfmt sheetId="1" sqref="BJ28" start="0" length="2147483647">
    <dxf>
      <font>
        <name val="Times New Roman"/>
        <family val="1"/>
      </font>
    </dxf>
  </rfmt>
  <rfmt sheetId="1" sqref="BJ28" start="0" length="2147483647">
    <dxf>
      <font>
        <sz val="10"/>
      </font>
    </dxf>
  </rfmt>
  <rfmt sheetId="1" sqref="BJ29" start="0" length="2147483647">
    <dxf>
      <font>
        <name val="Times New Roman"/>
        <family val="1"/>
      </font>
    </dxf>
  </rfmt>
  <rfmt sheetId="1" sqref="BJ29" start="0" length="2147483647">
    <dxf>
      <font>
        <sz val="10"/>
      </font>
    </dxf>
  </rfmt>
  <rfmt sheetId="1" sqref="BJ30" start="0" length="2147483647">
    <dxf>
      <font>
        <name val="Times New Roman"/>
        <family val="1"/>
      </font>
    </dxf>
  </rfmt>
  <rfmt sheetId="1" sqref="BJ30" start="0" length="2147483647">
    <dxf>
      <font>
        <sz val="10"/>
      </font>
    </dxf>
  </rfmt>
  <rcc rId="33" sId="1">
    <oc r="BJ31" t="inlineStr">
      <is>
        <t>g. parvifolium Deng et al. 2019 front plant sci</t>
      </is>
    </oc>
    <nc r="BJ31" t="inlineStr">
      <is>
        <t>NA</t>
      </is>
    </nc>
  </rcc>
</revisions>
</file>

<file path=xl/revisions/revisionLog4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92" sId="1">
    <oc r="BI32" t="inlineStr">
      <is>
        <t>NA</t>
      </is>
    </oc>
    <nc r="BI32">
      <v>7.8</v>
    </nc>
  </rcc>
  <rfmt sheetId="1" xfDxf="1" sqref="BJ32" start="0" length="0">
    <dxf>
      <font>
        <sz val="10"/>
        <color auto="1"/>
        <name val="Times New Roman"/>
        <family val="1"/>
        <scheme val="none"/>
      </font>
      <alignment horizontal="left" vertical="center"/>
    </dxf>
  </rfmt>
  <rcc rId="193" sId="1">
    <oc r="BJ32" t="inlineStr">
      <is>
        <t>NA</t>
      </is>
    </oc>
    <nc r="BJ32" t="inlineStr">
      <is>
        <t>Calatayud et al. 2007 Water Air Soil Pollut.</t>
      </is>
    </nc>
  </rcc>
  <rcc rId="194" sId="1">
    <oc r="BI36" t="inlineStr">
      <is>
        <t>NA</t>
      </is>
    </oc>
    <nc r="BI36">
      <v>1.74</v>
    </nc>
  </rcc>
  <rcc rId="195" sId="1">
    <oc r="BJ36" t="inlineStr">
      <is>
        <t>NA</t>
      </is>
    </oc>
    <nc r="BJ36" t="inlineStr">
      <is>
        <t xml:space="preserve">Measured for this study </t>
      </is>
    </nc>
  </rcc>
  <rcc rId="196" sId="1" xfDxf="1" dxf="1">
    <oc r="BI39" t="inlineStr">
      <is>
        <t>NA</t>
      </is>
    </oc>
    <nc r="BI39">
      <v>2.54</v>
    </nc>
    <ndxf>
      <font>
        <sz val="10"/>
        <color auto="1"/>
        <name val="Times New Roman"/>
        <family val="1"/>
        <scheme val="none"/>
      </font>
      <alignment horizontal="left" vertical="center"/>
    </ndxf>
  </rcc>
  <rcc rId="197" sId="1">
    <oc r="BJ39" t="inlineStr">
      <is>
        <t>NA</t>
      </is>
    </oc>
    <nc r="BJ39" t="inlineStr">
      <is>
        <t>Measured for this study</t>
      </is>
    </nc>
  </rcc>
  <rcv guid="{0F7F4EBD-1F37-41BF-A15F-4EF6DE0AB337}" action="delete"/>
  <rdn rId="0" localSheetId="1" customView="1" name="Z_0F7F4EBD_1F37_41BF_A15F_4EF6DE0AB337_.wvu.FilterData" hidden="1" oldHidden="1">
    <formula>'Data Set S1'!$A$1:$BJ$1</formula>
    <oldFormula>'Data Set S1'!$A$1:$BJ$1</oldFormula>
  </rdn>
  <rcv guid="{0F7F4EBD-1F37-41BF-A15F-4EF6DE0AB337}" action="add"/>
</revisions>
</file>

<file path=xl/revisions/revisionLog4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99" sId="1">
    <oc r="BI29">
      <v>4.4800000000000004</v>
    </oc>
    <nc r="BI29">
      <v>7.9</v>
    </nc>
  </rcc>
  <rcc rId="200" sId="1">
    <oc r="BJ29" t="inlineStr">
      <is>
        <t>Brodribb et al. 2007 Plant Physiol.</t>
      </is>
    </oc>
    <nc r="BJ29" t="inlineStr">
      <is>
        <t>Field et al. 2009 Geobiology</t>
      </is>
    </nc>
  </rcc>
</revisions>
</file>

<file path=xl/revisions/revisionLog4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01" sId="1">
    <oc r="BJ36" t="inlineStr">
      <is>
        <t xml:space="preserve">Measured for this study </t>
      </is>
    </oc>
    <nc r="BJ36" t="inlineStr">
      <is>
        <t>Measured for this study at the UC Botanical Garden, Berkeley, CA</t>
      </is>
    </nc>
  </rcc>
  <rcc rId="202" sId="1">
    <oc r="BJ39" t="inlineStr">
      <is>
        <t>Measured for this study</t>
      </is>
    </oc>
    <nc r="BJ39" t="inlineStr">
      <is>
        <t>Measured for this study at the UC Botanical Garden, Berkeley, CA</t>
      </is>
    </nc>
  </rcc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34" sId="1" ref="A42:XFD42" action="deleteRow">
    <rfmt sheetId="1" xfDxf="1" sqref="A42:XFD42" start="0" length="0">
      <dxf>
        <font>
          <sz val="8"/>
          <color auto="1"/>
          <name val="Arial"/>
          <scheme val="none"/>
        </font>
        <alignment horizontal="left" vertical="center"/>
      </dxf>
    </rfmt>
    <rcc rId="0" sId="1" dxf="1">
      <nc r="A42" t="inlineStr">
        <is>
          <t>*LBNL = Lawrence Berkeley National Laboratory Advanced Light Source, USA; Swiss Light Source (SLS) at the Paul Scherrer Institut, Switzerland</t>
        </is>
      </nc>
      <ndxf>
        <font>
          <sz val="10"/>
          <color auto="1"/>
          <name val="Times New Roman"/>
          <family val="1"/>
          <scheme val="none"/>
        </font>
      </ndxf>
    </rcc>
    <rfmt sheetId="1" sqref="B42" start="0" length="0">
      <dxf>
        <font>
          <sz val="10"/>
          <color auto="1"/>
          <name val="Times New Roman"/>
          <family val="1"/>
          <scheme val="none"/>
        </font>
      </dxf>
    </rfmt>
    <rfmt sheetId="1" sqref="C42" start="0" length="0">
      <dxf>
        <font>
          <sz val="10"/>
          <color auto="1"/>
          <name val="Times New Roman"/>
          <family val="1"/>
          <scheme val="none"/>
        </font>
      </dxf>
    </rfmt>
    <rfmt sheetId="1" sqref="D42" start="0" length="0">
      <dxf>
        <font>
          <sz val="10"/>
          <color auto="1"/>
          <name val="Times New Roman"/>
          <family val="1"/>
          <scheme val="none"/>
        </font>
      </dxf>
    </rfmt>
    <rfmt sheetId="1" sqref="E42" start="0" length="0">
      <dxf>
        <font>
          <sz val="10"/>
          <color auto="1"/>
          <name val="Times New Roman"/>
          <family val="1"/>
          <scheme val="none"/>
        </font>
      </dxf>
    </rfmt>
    <rfmt sheetId="1" sqref="F42" start="0" length="0">
      <dxf>
        <font>
          <sz val="10"/>
          <color auto="1"/>
          <name val="Times New Roman"/>
          <family val="1"/>
          <scheme val="none"/>
        </font>
      </dxf>
    </rfmt>
    <rfmt sheetId="1" sqref="G42" start="0" length="0">
      <dxf>
        <font>
          <sz val="10"/>
          <color auto="1"/>
          <name val="Times New Roman"/>
          <family val="1"/>
          <scheme val="none"/>
        </font>
      </dxf>
    </rfmt>
    <rfmt sheetId="1" sqref="H42" start="0" length="0">
      <dxf>
        <font>
          <sz val="10"/>
          <color auto="1"/>
          <name val="Times New Roman"/>
          <family val="1"/>
          <scheme val="none"/>
        </font>
      </dxf>
    </rfmt>
    <rfmt sheetId="1" sqref="I42" start="0" length="0">
      <dxf>
        <font>
          <sz val="10"/>
          <color auto="1"/>
          <name val="Times New Roman"/>
          <family val="1"/>
          <scheme val="none"/>
        </font>
      </dxf>
    </rfmt>
    <rfmt sheetId="1" sqref="J42" start="0" length="0">
      <dxf>
        <font>
          <sz val="10"/>
          <color auto="1"/>
          <name val="Times New Roman"/>
          <family val="1"/>
          <scheme val="none"/>
        </font>
      </dxf>
    </rfmt>
    <rfmt sheetId="1" sqref="K42" start="0" length="0">
      <dxf>
        <font>
          <sz val="10"/>
          <color auto="1"/>
          <name val="Times New Roman"/>
          <family val="1"/>
          <scheme val="none"/>
        </font>
      </dxf>
    </rfmt>
    <rfmt sheetId="1" sqref="L42" start="0" length="0">
      <dxf>
        <font>
          <sz val="10"/>
          <color auto="1"/>
          <name val="Times New Roman"/>
          <family val="1"/>
          <scheme val="none"/>
        </font>
      </dxf>
    </rfmt>
    <rfmt sheetId="1" sqref="M42" start="0" length="0">
      <dxf>
        <font>
          <sz val="10"/>
          <color auto="1"/>
          <name val="Times New Roman"/>
          <family val="1"/>
          <scheme val="none"/>
        </font>
      </dxf>
    </rfmt>
    <rfmt sheetId="1" sqref="N42" start="0" length="0">
      <dxf>
        <font>
          <sz val="10"/>
          <color auto="1"/>
          <name val="Times New Roman"/>
          <family val="1"/>
          <scheme val="none"/>
        </font>
      </dxf>
    </rfmt>
    <rfmt sheetId="1" sqref="O42" start="0" length="0">
      <dxf>
        <font>
          <sz val="10"/>
          <color auto="1"/>
          <name val="Times New Roman"/>
          <family val="1"/>
          <scheme val="none"/>
        </font>
      </dxf>
    </rfmt>
    <rfmt sheetId="1" sqref="P42" start="0" length="0">
      <dxf>
        <font>
          <sz val="10"/>
          <color auto="1"/>
          <name val="Times New Roman"/>
          <family val="1"/>
          <scheme val="none"/>
        </font>
      </dxf>
    </rfmt>
    <rfmt sheetId="1" sqref="Q42" start="0" length="0">
      <dxf>
        <font>
          <sz val="10"/>
          <color auto="1"/>
          <name val="Times New Roman"/>
          <family val="1"/>
          <scheme val="none"/>
        </font>
      </dxf>
    </rfmt>
    <rfmt sheetId="1" sqref="R42" start="0" length="0">
      <dxf>
        <font>
          <sz val="10"/>
          <color auto="1"/>
          <name val="Times New Roman"/>
          <family val="1"/>
          <scheme val="none"/>
        </font>
      </dxf>
    </rfmt>
    <rfmt sheetId="1" sqref="S42" start="0" length="0">
      <dxf>
        <font>
          <sz val="10"/>
          <color auto="1"/>
          <name val="Times New Roman"/>
          <family val="1"/>
          <scheme val="none"/>
        </font>
      </dxf>
    </rfmt>
    <rfmt sheetId="1" sqref="T42" start="0" length="0">
      <dxf>
        <font>
          <sz val="10"/>
          <color auto="1"/>
          <name val="Times New Roman"/>
          <family val="1"/>
          <scheme val="none"/>
        </font>
      </dxf>
    </rfmt>
    <rfmt sheetId="1" sqref="U42" start="0" length="0">
      <dxf>
        <font>
          <sz val="10"/>
          <color auto="1"/>
          <name val="Times New Roman"/>
          <family val="1"/>
          <scheme val="none"/>
        </font>
      </dxf>
    </rfmt>
    <rfmt sheetId="1" sqref="V42" start="0" length="0">
      <dxf>
        <font>
          <sz val="10"/>
          <color auto="1"/>
          <name val="Times New Roman"/>
          <family val="1"/>
          <scheme val="none"/>
        </font>
      </dxf>
    </rfmt>
    <rfmt sheetId="1" sqref="W42" start="0" length="0">
      <dxf>
        <font>
          <sz val="10"/>
          <color auto="1"/>
          <name val="Times New Roman"/>
          <family val="1"/>
          <scheme val="none"/>
        </font>
      </dxf>
    </rfmt>
    <rfmt sheetId="1" sqref="X42" start="0" length="0">
      <dxf>
        <font>
          <sz val="10"/>
          <color auto="1"/>
          <name val="Times New Roman"/>
          <family val="1"/>
          <scheme val="none"/>
        </font>
      </dxf>
    </rfmt>
    <rfmt sheetId="1" sqref="Y42" start="0" length="0">
      <dxf>
        <font>
          <sz val="10"/>
          <color auto="1"/>
          <name val="Times New Roman"/>
          <family val="1"/>
          <scheme val="none"/>
        </font>
      </dxf>
    </rfmt>
    <rfmt sheetId="1" sqref="Z42" start="0" length="0">
      <dxf>
        <font>
          <sz val="10"/>
          <color auto="1"/>
          <name val="Times New Roman"/>
          <family val="1"/>
          <scheme val="none"/>
        </font>
      </dxf>
    </rfmt>
    <rfmt sheetId="1" sqref="AA42" start="0" length="0">
      <dxf>
        <font>
          <sz val="10"/>
          <color auto="1"/>
          <name val="Times New Roman"/>
          <family val="1"/>
          <scheme val="none"/>
        </font>
      </dxf>
    </rfmt>
    <rfmt sheetId="1" sqref="AB42" start="0" length="0">
      <dxf>
        <font>
          <sz val="10"/>
          <color auto="1"/>
          <name val="Times New Roman"/>
          <family val="1"/>
          <scheme val="none"/>
        </font>
      </dxf>
    </rfmt>
    <rfmt sheetId="1" sqref="AC42" start="0" length="0">
      <dxf>
        <font>
          <sz val="10"/>
          <color auto="1"/>
          <name val="Times New Roman"/>
          <family val="1"/>
          <scheme val="none"/>
        </font>
      </dxf>
    </rfmt>
    <rfmt sheetId="1" sqref="AD42" start="0" length="0">
      <dxf>
        <font>
          <sz val="10"/>
          <color auto="1"/>
          <name val="Times New Roman"/>
          <family val="1"/>
          <scheme val="none"/>
        </font>
      </dxf>
    </rfmt>
    <rfmt sheetId="1" sqref="AE42" start="0" length="0">
      <dxf>
        <font>
          <sz val="10"/>
          <color auto="1"/>
          <name val="Times New Roman"/>
          <family val="1"/>
          <scheme val="none"/>
        </font>
      </dxf>
    </rfmt>
    <rfmt sheetId="1" sqref="AF42" start="0" length="0">
      <dxf>
        <font>
          <sz val="10"/>
          <color auto="1"/>
          <name val="Times New Roman"/>
          <family val="1"/>
          <scheme val="none"/>
        </font>
      </dxf>
    </rfmt>
    <rfmt sheetId="1" sqref="AG42" start="0" length="0">
      <dxf>
        <font>
          <sz val="10"/>
          <color auto="1"/>
          <name val="Times New Roman"/>
          <family val="1"/>
          <scheme val="none"/>
        </font>
      </dxf>
    </rfmt>
    <rfmt sheetId="1" sqref="AH42" start="0" length="0">
      <dxf>
        <font>
          <sz val="10"/>
          <color auto="1"/>
          <name val="Times New Roman"/>
          <family val="1"/>
          <scheme val="none"/>
        </font>
      </dxf>
    </rfmt>
    <rfmt sheetId="1" sqref="AI42" start="0" length="0">
      <dxf>
        <font>
          <sz val="10"/>
          <color auto="1"/>
          <name val="Times New Roman"/>
          <family val="1"/>
          <scheme val="none"/>
        </font>
      </dxf>
    </rfmt>
    <rfmt sheetId="1" sqref="AJ42" start="0" length="0">
      <dxf>
        <font>
          <sz val="10"/>
          <color auto="1"/>
          <name val="Times New Roman"/>
          <family val="1"/>
          <scheme val="none"/>
        </font>
      </dxf>
    </rfmt>
    <rfmt sheetId="1" sqref="AK42" start="0" length="0">
      <dxf>
        <font>
          <sz val="10"/>
          <color auto="1"/>
          <name val="Times New Roman"/>
          <family val="1"/>
          <scheme val="none"/>
        </font>
      </dxf>
    </rfmt>
    <rfmt sheetId="1" sqref="AL42" start="0" length="0">
      <dxf>
        <font>
          <sz val="10"/>
          <color auto="1"/>
          <name val="Times New Roman"/>
          <family val="1"/>
          <scheme val="none"/>
        </font>
      </dxf>
    </rfmt>
    <rfmt sheetId="1" sqref="AM42" start="0" length="0">
      <dxf>
        <font>
          <sz val="10"/>
          <color auto="1"/>
          <name val="Times New Roman"/>
          <family val="1"/>
          <scheme val="none"/>
        </font>
      </dxf>
    </rfmt>
    <rfmt sheetId="1" sqref="AN42" start="0" length="0">
      <dxf>
        <font>
          <sz val="10"/>
          <color auto="1"/>
          <name val="Times New Roman"/>
          <family val="1"/>
          <scheme val="none"/>
        </font>
      </dxf>
    </rfmt>
    <rfmt sheetId="1" sqref="AO42" start="0" length="0">
      <dxf>
        <font>
          <sz val="10"/>
          <color auto="1"/>
          <name val="Times New Roman"/>
          <family val="1"/>
          <scheme val="none"/>
        </font>
      </dxf>
    </rfmt>
    <rfmt sheetId="1" sqref="AP42" start="0" length="0">
      <dxf>
        <font>
          <sz val="10"/>
          <color auto="1"/>
          <name val="Times New Roman"/>
          <family val="1"/>
          <scheme val="none"/>
        </font>
      </dxf>
    </rfmt>
    <rfmt sheetId="1" sqref="AQ42" start="0" length="0">
      <dxf>
        <font>
          <sz val="10"/>
          <color auto="1"/>
          <name val="Times New Roman"/>
          <family val="1"/>
          <scheme val="none"/>
        </font>
      </dxf>
    </rfmt>
    <rfmt sheetId="1" sqref="AR42" start="0" length="0">
      <dxf>
        <font>
          <sz val="10"/>
          <color auto="1"/>
          <name val="Times New Roman"/>
          <family val="1"/>
          <scheme val="none"/>
        </font>
      </dxf>
    </rfmt>
    <rfmt sheetId="1" sqref="AS42" start="0" length="0">
      <dxf>
        <font>
          <sz val="10"/>
          <color auto="1"/>
          <name val="Times New Roman"/>
          <family val="1"/>
          <scheme val="none"/>
        </font>
      </dxf>
    </rfmt>
    <rfmt sheetId="1" sqref="AT42" start="0" length="0">
      <dxf>
        <font>
          <sz val="10"/>
          <color auto="1"/>
          <name val="Times New Roman"/>
          <family val="1"/>
          <scheme val="none"/>
        </font>
      </dxf>
    </rfmt>
    <rfmt sheetId="1" sqref="AU42" start="0" length="0">
      <dxf>
        <font>
          <sz val="10"/>
          <color auto="1"/>
          <name val="Times New Roman"/>
          <family val="1"/>
          <scheme val="none"/>
        </font>
      </dxf>
    </rfmt>
    <rfmt sheetId="1" sqref="AV42" start="0" length="0">
      <dxf>
        <font>
          <sz val="10"/>
          <color auto="1"/>
          <name val="Times New Roman"/>
          <family val="1"/>
          <scheme val="none"/>
        </font>
        <numFmt numFmtId="2" formatCode="0.00"/>
      </dxf>
    </rfmt>
    <rfmt sheetId="1" sqref="AW42" start="0" length="0">
      <dxf>
        <font>
          <sz val="10"/>
          <color auto="1"/>
          <name val="Times New Roman"/>
          <family val="1"/>
          <scheme val="none"/>
        </font>
      </dxf>
    </rfmt>
    <rfmt sheetId="1" sqref="AX42" start="0" length="0">
      <dxf>
        <font>
          <sz val="10"/>
          <color auto="1"/>
          <name val="Times New Roman"/>
          <family val="1"/>
          <scheme val="none"/>
        </font>
      </dxf>
    </rfmt>
    <rfmt sheetId="1" sqref="AY42" start="0" length="0">
      <dxf>
        <font>
          <sz val="10"/>
          <color auto="1"/>
          <name val="Times New Roman"/>
          <family val="1"/>
          <scheme val="none"/>
        </font>
      </dxf>
    </rfmt>
    <rfmt sheetId="1" sqref="AZ42" start="0" length="0">
      <dxf>
        <font>
          <sz val="10"/>
          <color auto="1"/>
          <name val="Times New Roman"/>
          <family val="1"/>
          <scheme val="none"/>
        </font>
      </dxf>
    </rfmt>
    <rfmt sheetId="1" sqref="BA42" start="0" length="0">
      <dxf>
        <font>
          <sz val="10"/>
          <color auto="1"/>
          <name val="Times New Roman"/>
          <family val="1"/>
          <scheme val="none"/>
        </font>
      </dxf>
    </rfmt>
    <rfmt sheetId="1" sqref="BB42" start="0" length="0">
      <dxf>
        <font>
          <sz val="10"/>
          <color auto="1"/>
          <name val="Times New Roman"/>
          <family val="1"/>
          <scheme val="none"/>
        </font>
      </dxf>
    </rfmt>
    <rfmt sheetId="1" sqref="BC42" start="0" length="0">
      <dxf>
        <font>
          <sz val="10"/>
          <color auto="1"/>
          <name val="Times New Roman"/>
          <family val="1"/>
          <scheme val="none"/>
        </font>
      </dxf>
    </rfmt>
    <rfmt sheetId="1" sqref="BD42" start="0" length="0">
      <dxf>
        <font>
          <sz val="10"/>
          <color auto="1"/>
          <name val="Times New Roman"/>
          <family val="1"/>
          <scheme val="none"/>
        </font>
      </dxf>
    </rfmt>
    <rfmt sheetId="1" sqref="BE42" start="0" length="0">
      <dxf>
        <font>
          <sz val="10"/>
          <color auto="1"/>
          <name val="Times New Roman"/>
          <family val="1"/>
          <scheme val="none"/>
        </font>
      </dxf>
    </rfmt>
    <rfmt sheetId="1" sqref="BF42" start="0" length="0">
      <dxf>
        <font>
          <sz val="10"/>
          <color auto="1"/>
          <name val="Times New Roman"/>
          <family val="1"/>
          <scheme val="none"/>
        </font>
      </dxf>
    </rfmt>
    <rfmt sheetId="1" sqref="BG42" start="0" length="0">
      <dxf>
        <font>
          <sz val="10"/>
          <color auto="1"/>
          <name val="Times New Roman"/>
          <family val="1"/>
          <scheme val="none"/>
        </font>
      </dxf>
    </rfmt>
    <rfmt sheetId="1" sqref="BH42" start="0" length="0">
      <dxf>
        <font>
          <sz val="10"/>
          <color auto="1"/>
          <name val="Times New Roman"/>
          <family val="1"/>
          <scheme val="none"/>
        </font>
      </dxf>
    </rfmt>
    <rfmt sheetId="1" sqref="BI42" start="0" length="0">
      <dxf>
        <font>
          <sz val="10"/>
          <color auto="1"/>
          <name val="Times New Roman"/>
          <family val="1"/>
          <scheme val="none"/>
        </font>
      </dxf>
    </rfmt>
    <rfmt sheetId="1" sqref="BJ42" start="0" length="0">
      <dxf>
        <font>
          <sz val="10"/>
          <color auto="1"/>
          <name val="Times New Roman"/>
          <family val="1"/>
          <scheme val="none"/>
        </font>
      </dxf>
    </rfmt>
  </rrc>
  <rdn rId="0" localSheetId="1" customView="1" name="Z_0F7F4EBD_1F37_41BF_A15F_4EF6DE0AB337_.wvu.FilterData" hidden="1" oldHidden="1">
    <formula>final!$A$1:$BJ$1</formula>
  </rdn>
  <rcv guid="{0F7F4EBD-1F37-41BF-A15F-4EF6DE0AB337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6" sId="1" odxf="1" dxf="1">
    <nc r="A42" t="inlineStr">
      <is>
        <t>*LBNL = Lawrence Berkeley National Laboratory Advanced Light Source, USA; Swiss Light Source (SLS) at the Paul Scherrer Institut, Switzerland</t>
      </is>
    </nc>
    <odxf>
      <font>
        <sz val="8"/>
        <color auto="1"/>
        <name val="Arial"/>
        <scheme val="none"/>
      </font>
    </odxf>
    <ndxf>
      <font>
        <sz val="10"/>
        <color auto="1"/>
        <name val="Times New Roman"/>
        <family val="1"/>
        <scheme val="none"/>
      </font>
    </ndxf>
  </rcc>
  <rfmt sheetId="1" sqref="B42" start="0" length="0">
    <dxf>
      <font>
        <sz val="10"/>
        <color auto="1"/>
        <name val="Times New Roman"/>
        <family val="1"/>
        <scheme val="none"/>
      </font>
    </dxf>
  </rfmt>
  <rfmt sheetId="1" sqref="C42" start="0" length="0">
    <dxf>
      <font>
        <sz val="10"/>
        <color auto="1"/>
        <name val="Times New Roman"/>
        <family val="1"/>
        <scheme val="none"/>
      </font>
    </dxf>
  </rfmt>
  <rfmt sheetId="1" sqref="D42" start="0" length="0">
    <dxf>
      <font>
        <sz val="10"/>
        <color auto="1"/>
        <name val="Times New Roman"/>
        <family val="1"/>
        <scheme val="none"/>
      </font>
    </dxf>
  </rfmt>
  <rfmt sheetId="1" sqref="E42" start="0" length="0">
    <dxf>
      <font>
        <sz val="10"/>
        <color auto="1"/>
        <name val="Times New Roman"/>
        <family val="1"/>
        <scheme val="none"/>
      </font>
    </dxf>
  </rfmt>
  <rfmt sheetId="1" sqref="F42" start="0" length="0">
    <dxf>
      <font>
        <sz val="10"/>
        <color auto="1"/>
        <name val="Times New Roman"/>
        <family val="1"/>
        <scheme val="none"/>
      </font>
    </dxf>
  </rfmt>
  <rfmt sheetId="1" sqref="G42" start="0" length="0">
    <dxf>
      <font>
        <sz val="10"/>
        <color auto="1"/>
        <name val="Times New Roman"/>
        <family val="1"/>
        <scheme val="none"/>
      </font>
    </dxf>
  </rfmt>
  <rfmt sheetId="1" sqref="H42" start="0" length="0">
    <dxf>
      <font>
        <sz val="10"/>
        <color auto="1"/>
        <name val="Times New Roman"/>
        <family val="1"/>
        <scheme val="none"/>
      </font>
    </dxf>
  </rfmt>
  <rfmt sheetId="1" sqref="I42" start="0" length="0">
    <dxf>
      <font>
        <sz val="10"/>
        <color auto="1"/>
        <name val="Times New Roman"/>
        <family val="1"/>
        <scheme val="none"/>
      </font>
    </dxf>
  </rfmt>
  <rfmt sheetId="1" sqref="J42" start="0" length="0">
    <dxf>
      <font>
        <sz val="10"/>
        <color auto="1"/>
        <name val="Times New Roman"/>
        <family val="1"/>
        <scheme val="none"/>
      </font>
    </dxf>
  </rfmt>
  <rfmt sheetId="1" sqref="K42" start="0" length="0">
    <dxf>
      <font>
        <sz val="10"/>
        <color auto="1"/>
        <name val="Times New Roman"/>
        <family val="1"/>
        <scheme val="none"/>
      </font>
    </dxf>
  </rfmt>
  <rfmt sheetId="1" sqref="L42" start="0" length="0">
    <dxf>
      <font>
        <sz val="10"/>
        <color auto="1"/>
        <name val="Times New Roman"/>
        <family val="1"/>
        <scheme val="none"/>
      </font>
    </dxf>
  </rfmt>
  <rfmt sheetId="1" sqref="M42" start="0" length="0">
    <dxf>
      <font>
        <sz val="10"/>
        <color auto="1"/>
        <name val="Times New Roman"/>
        <family val="1"/>
        <scheme val="none"/>
      </font>
    </dxf>
  </rfmt>
  <rfmt sheetId="1" sqref="N42" start="0" length="0">
    <dxf>
      <font>
        <sz val="10"/>
        <color auto="1"/>
        <name val="Times New Roman"/>
        <family val="1"/>
        <scheme val="none"/>
      </font>
    </dxf>
  </rfmt>
  <rfmt sheetId="1" sqref="O42" start="0" length="0">
    <dxf>
      <font>
        <sz val="10"/>
        <color auto="1"/>
        <name val="Times New Roman"/>
        <family val="1"/>
        <scheme val="none"/>
      </font>
    </dxf>
  </rfmt>
  <rfmt sheetId="1" sqref="P42" start="0" length="0">
    <dxf>
      <font>
        <sz val="10"/>
        <color auto="1"/>
        <name val="Times New Roman"/>
        <family val="1"/>
        <scheme val="none"/>
      </font>
    </dxf>
  </rfmt>
  <rfmt sheetId="1" sqref="Q42" start="0" length="0">
    <dxf>
      <font>
        <sz val="10"/>
        <color auto="1"/>
        <name val="Times New Roman"/>
        <family val="1"/>
        <scheme val="none"/>
      </font>
    </dxf>
  </rfmt>
  <rfmt sheetId="1" sqref="R42" start="0" length="0">
    <dxf>
      <font>
        <sz val="10"/>
        <color auto="1"/>
        <name val="Times New Roman"/>
        <family val="1"/>
        <scheme val="none"/>
      </font>
    </dxf>
  </rfmt>
  <rfmt sheetId="1" sqref="S42" start="0" length="0">
    <dxf>
      <font>
        <sz val="10"/>
        <color auto="1"/>
        <name val="Times New Roman"/>
        <family val="1"/>
        <scheme val="none"/>
      </font>
    </dxf>
  </rfmt>
  <rfmt sheetId="1" sqref="T42" start="0" length="0">
    <dxf>
      <font>
        <sz val="10"/>
        <color auto="1"/>
        <name val="Times New Roman"/>
        <family val="1"/>
        <scheme val="none"/>
      </font>
    </dxf>
  </rfmt>
  <rfmt sheetId="1" sqref="U42" start="0" length="0">
    <dxf>
      <font>
        <sz val="10"/>
        <color auto="1"/>
        <name val="Times New Roman"/>
        <family val="1"/>
        <scheme val="none"/>
      </font>
    </dxf>
  </rfmt>
  <rfmt sheetId="1" sqref="V42" start="0" length="0">
    <dxf>
      <font>
        <sz val="10"/>
        <color auto="1"/>
        <name val="Times New Roman"/>
        <family val="1"/>
        <scheme val="none"/>
      </font>
    </dxf>
  </rfmt>
  <rfmt sheetId="1" sqref="W42" start="0" length="0">
    <dxf>
      <font>
        <sz val="10"/>
        <color auto="1"/>
        <name val="Times New Roman"/>
        <family val="1"/>
        <scheme val="none"/>
      </font>
    </dxf>
  </rfmt>
  <rfmt sheetId="1" sqref="X42" start="0" length="0">
    <dxf>
      <font>
        <sz val="10"/>
        <color auto="1"/>
        <name val="Times New Roman"/>
        <family val="1"/>
        <scheme val="none"/>
      </font>
    </dxf>
  </rfmt>
  <rfmt sheetId="1" sqref="Y42" start="0" length="0">
    <dxf>
      <font>
        <sz val="10"/>
        <color auto="1"/>
        <name val="Times New Roman"/>
        <family val="1"/>
        <scheme val="none"/>
      </font>
    </dxf>
  </rfmt>
  <rfmt sheetId="1" sqref="Z42" start="0" length="0">
    <dxf>
      <font>
        <sz val="10"/>
        <color auto="1"/>
        <name val="Times New Roman"/>
        <family val="1"/>
        <scheme val="none"/>
      </font>
    </dxf>
  </rfmt>
  <rfmt sheetId="1" sqref="AA42" start="0" length="0">
    <dxf>
      <font>
        <sz val="10"/>
        <color auto="1"/>
        <name val="Times New Roman"/>
        <family val="1"/>
        <scheme val="none"/>
      </font>
    </dxf>
  </rfmt>
  <rfmt sheetId="1" sqref="AB42" start="0" length="0">
    <dxf>
      <font>
        <sz val="10"/>
        <color auto="1"/>
        <name val="Times New Roman"/>
        <family val="1"/>
        <scheme val="none"/>
      </font>
    </dxf>
  </rfmt>
  <rfmt sheetId="1" sqref="AC42" start="0" length="0">
    <dxf>
      <font>
        <sz val="10"/>
        <color auto="1"/>
        <name val="Times New Roman"/>
        <family val="1"/>
        <scheme val="none"/>
      </font>
    </dxf>
  </rfmt>
  <rfmt sheetId="1" sqref="AD42" start="0" length="0">
    <dxf>
      <font>
        <sz val="10"/>
        <color auto="1"/>
        <name val="Times New Roman"/>
        <family val="1"/>
        <scheme val="none"/>
      </font>
    </dxf>
  </rfmt>
  <rfmt sheetId="1" sqref="AE42" start="0" length="0">
    <dxf>
      <font>
        <sz val="10"/>
        <color auto="1"/>
        <name val="Times New Roman"/>
        <family val="1"/>
        <scheme val="none"/>
      </font>
    </dxf>
  </rfmt>
  <rfmt sheetId="1" sqref="AF42" start="0" length="0">
    <dxf>
      <font>
        <sz val="10"/>
        <color auto="1"/>
        <name val="Times New Roman"/>
        <family val="1"/>
        <scheme val="none"/>
      </font>
    </dxf>
  </rfmt>
  <rfmt sheetId="1" sqref="AG42" start="0" length="0">
    <dxf>
      <font>
        <sz val="10"/>
        <color auto="1"/>
        <name val="Times New Roman"/>
        <family val="1"/>
        <scheme val="none"/>
      </font>
    </dxf>
  </rfmt>
  <rfmt sheetId="1" sqref="AH42" start="0" length="0">
    <dxf>
      <font>
        <sz val="10"/>
        <color auto="1"/>
        <name val="Times New Roman"/>
        <family val="1"/>
        <scheme val="none"/>
      </font>
    </dxf>
  </rfmt>
  <rfmt sheetId="1" sqref="AI42" start="0" length="0">
    <dxf>
      <font>
        <sz val="10"/>
        <color auto="1"/>
        <name val="Times New Roman"/>
        <family val="1"/>
        <scheme val="none"/>
      </font>
    </dxf>
  </rfmt>
  <rfmt sheetId="1" sqref="AJ42" start="0" length="0">
    <dxf>
      <font>
        <sz val="10"/>
        <color auto="1"/>
        <name val="Times New Roman"/>
        <family val="1"/>
        <scheme val="none"/>
      </font>
    </dxf>
  </rfmt>
  <rfmt sheetId="1" sqref="AK42" start="0" length="0">
    <dxf>
      <font>
        <sz val="10"/>
        <color auto="1"/>
        <name val="Times New Roman"/>
        <family val="1"/>
        <scheme val="none"/>
      </font>
    </dxf>
  </rfmt>
  <rfmt sheetId="1" sqref="AL42" start="0" length="0">
    <dxf>
      <font>
        <sz val="10"/>
        <color auto="1"/>
        <name val="Times New Roman"/>
        <family val="1"/>
        <scheme val="none"/>
      </font>
    </dxf>
  </rfmt>
  <rfmt sheetId="1" sqref="AM42" start="0" length="0">
    <dxf>
      <font>
        <sz val="10"/>
        <color auto="1"/>
        <name val="Times New Roman"/>
        <family val="1"/>
        <scheme val="none"/>
      </font>
    </dxf>
  </rfmt>
  <rfmt sheetId="1" sqref="AN42" start="0" length="0">
    <dxf>
      <font>
        <sz val="10"/>
        <color auto="1"/>
        <name val="Times New Roman"/>
        <family val="1"/>
        <scheme val="none"/>
      </font>
    </dxf>
  </rfmt>
  <rfmt sheetId="1" sqref="AO42" start="0" length="0">
    <dxf>
      <font>
        <sz val="10"/>
        <color auto="1"/>
        <name val="Times New Roman"/>
        <family val="1"/>
        <scheme val="none"/>
      </font>
    </dxf>
  </rfmt>
  <rfmt sheetId="1" sqref="AP42" start="0" length="0">
    <dxf>
      <font>
        <sz val="10"/>
        <color auto="1"/>
        <name val="Times New Roman"/>
        <family val="1"/>
        <scheme val="none"/>
      </font>
    </dxf>
  </rfmt>
  <rfmt sheetId="1" sqref="AQ42" start="0" length="0">
    <dxf>
      <font>
        <sz val="10"/>
        <color auto="1"/>
        <name val="Times New Roman"/>
        <family val="1"/>
        <scheme val="none"/>
      </font>
    </dxf>
  </rfmt>
  <rfmt sheetId="1" sqref="AR42" start="0" length="0">
    <dxf>
      <font>
        <sz val="10"/>
        <color auto="1"/>
        <name val="Times New Roman"/>
        <family val="1"/>
        <scheme val="none"/>
      </font>
    </dxf>
  </rfmt>
  <rfmt sheetId="1" sqref="AS42" start="0" length="0">
    <dxf>
      <font>
        <sz val="10"/>
        <color auto="1"/>
        <name val="Times New Roman"/>
        <family val="1"/>
        <scheme val="none"/>
      </font>
    </dxf>
  </rfmt>
  <rfmt sheetId="1" sqref="AT42" start="0" length="0">
    <dxf>
      <font>
        <sz val="10"/>
        <color auto="1"/>
        <name val="Times New Roman"/>
        <family val="1"/>
        <scheme val="none"/>
      </font>
    </dxf>
  </rfmt>
  <rfmt sheetId="1" sqref="AU42" start="0" length="0">
    <dxf>
      <font>
        <sz val="10"/>
        <color auto="1"/>
        <name val="Times New Roman"/>
        <family val="1"/>
        <scheme val="none"/>
      </font>
    </dxf>
  </rfmt>
  <rfmt sheetId="1" sqref="AV42" start="0" length="0">
    <dxf>
      <font>
        <sz val="10"/>
        <color auto="1"/>
        <name val="Times New Roman"/>
        <family val="1"/>
        <scheme val="none"/>
      </font>
    </dxf>
  </rfmt>
  <rfmt sheetId="1" sqref="AW42" start="0" length="0">
    <dxf>
      <font>
        <sz val="10"/>
        <color auto="1"/>
        <name val="Times New Roman"/>
        <family val="1"/>
        <scheme val="none"/>
      </font>
    </dxf>
  </rfmt>
  <rfmt sheetId="1" sqref="AX42" start="0" length="0">
    <dxf>
      <font>
        <sz val="10"/>
        <color auto="1"/>
        <name val="Times New Roman"/>
        <family val="1"/>
        <scheme val="none"/>
      </font>
    </dxf>
  </rfmt>
  <rfmt sheetId="1" sqref="AY42" start="0" length="0">
    <dxf>
      <font>
        <sz val="10"/>
        <color auto="1"/>
        <name val="Times New Roman"/>
        <family val="1"/>
        <scheme val="none"/>
      </font>
    </dxf>
  </rfmt>
  <rfmt sheetId="1" sqref="AZ42" start="0" length="0">
    <dxf>
      <font>
        <sz val="10"/>
        <color auto="1"/>
        <name val="Times New Roman"/>
        <family val="1"/>
        <scheme val="none"/>
      </font>
    </dxf>
  </rfmt>
  <rfmt sheetId="1" sqref="BA42" start="0" length="0">
    <dxf>
      <font>
        <sz val="10"/>
        <color auto="1"/>
        <name val="Times New Roman"/>
        <family val="1"/>
        <scheme val="none"/>
      </font>
    </dxf>
  </rfmt>
  <rfmt sheetId="1" sqref="BB42" start="0" length="0">
    <dxf>
      <font>
        <sz val="10"/>
        <color auto="1"/>
        <name val="Times New Roman"/>
        <family val="1"/>
        <scheme val="none"/>
      </font>
    </dxf>
  </rfmt>
  <rfmt sheetId="1" sqref="BC42" start="0" length="0">
    <dxf>
      <font>
        <sz val="10"/>
        <color auto="1"/>
        <name val="Times New Roman"/>
        <family val="1"/>
        <scheme val="none"/>
      </font>
    </dxf>
  </rfmt>
  <rfmt sheetId="1" sqref="BD42" start="0" length="0">
    <dxf>
      <font>
        <sz val="10"/>
        <color auto="1"/>
        <name val="Times New Roman"/>
        <family val="1"/>
        <scheme val="none"/>
      </font>
    </dxf>
  </rfmt>
  <rfmt sheetId="1" sqref="BE42" start="0" length="0">
    <dxf>
      <font>
        <sz val="10"/>
        <color auto="1"/>
        <name val="Times New Roman"/>
        <family val="1"/>
        <scheme val="none"/>
      </font>
    </dxf>
  </rfmt>
  <rfmt sheetId="1" sqref="BF42" start="0" length="0">
    <dxf>
      <font>
        <sz val="10"/>
        <color auto="1"/>
        <name val="Times New Roman"/>
        <family val="1"/>
        <scheme val="none"/>
      </font>
    </dxf>
  </rfmt>
  <rfmt sheetId="1" sqref="BG42" start="0" length="0">
    <dxf>
      <font>
        <sz val="10"/>
        <color auto="1"/>
        <name val="Times New Roman"/>
        <family val="1"/>
        <scheme val="none"/>
      </font>
    </dxf>
  </rfmt>
  <rfmt sheetId="1" sqref="BH42" start="0" length="0">
    <dxf>
      <font>
        <sz val="10"/>
        <color auto="1"/>
        <name val="Times New Roman"/>
        <family val="1"/>
        <scheme val="none"/>
      </font>
    </dxf>
  </rfmt>
  <rfmt sheetId="1" sqref="BI42" start="0" length="0">
    <dxf>
      <font>
        <sz val="10"/>
        <color auto="1"/>
        <name val="Times New Roman"/>
        <family val="1"/>
        <scheme val="none"/>
      </font>
    </dxf>
  </rfmt>
  <rfmt sheetId="1" sqref="BJ42" start="0" length="0">
    <dxf>
      <font>
        <sz val="10"/>
        <color auto="1"/>
        <name val="Times New Roman"/>
        <family val="1"/>
        <scheme val="none"/>
      </font>
    </dxf>
  </rfmt>
  <rcc rId="37" sId="1">
    <oc r="AL30" t="inlineStr">
      <is>
        <t>Guillaume</t>
      </is>
    </oc>
    <nc r="AL30" t="inlineStr">
      <is>
        <t>Measured</t>
      </is>
    </nc>
  </rcc>
  <rcc rId="38" sId="1">
    <oc r="AL22" t="inlineStr">
      <is>
        <t>Guillaume</t>
      </is>
    </oc>
    <nc r="AL22" t="inlineStr">
      <is>
        <t>Measured</t>
      </is>
    </nc>
  </rcc>
  <rcc rId="39" sId="1">
    <oc r="AL36" t="inlineStr">
      <is>
        <t>Guillaume</t>
      </is>
    </oc>
    <nc r="AL36" t="inlineStr">
      <is>
        <t>Measured</t>
      </is>
    </nc>
  </rcc>
  <rcc rId="40" sId="1">
    <oc r="AL28" t="inlineStr">
      <is>
        <t>Guillaume</t>
      </is>
    </oc>
    <nc r="AL28" t="inlineStr">
      <is>
        <t>Measured</t>
      </is>
    </nc>
  </rcc>
  <rcc rId="41" sId="1">
    <oc r="AL37" t="inlineStr">
      <is>
        <t>Guillaume</t>
      </is>
    </oc>
    <nc r="AL37" t="inlineStr">
      <is>
        <t>Measured</t>
      </is>
    </nc>
  </rcc>
  <rcc rId="42" sId="1">
    <oc r="AL3" t="inlineStr">
      <is>
        <t>Guillaume</t>
      </is>
    </oc>
    <nc r="AL3" t="inlineStr">
      <is>
        <t>Measured</t>
      </is>
    </nc>
  </rcc>
  <rcc rId="43" sId="1">
    <oc r="AL23" t="inlineStr">
      <is>
        <t>Guillaume</t>
      </is>
    </oc>
    <nc r="AL23" t="inlineStr">
      <is>
        <t>Measured</t>
      </is>
    </nc>
  </rcc>
  <rcc rId="44" sId="1">
    <oc r="AL7" t="inlineStr">
      <is>
        <t>Guillaume</t>
      </is>
    </oc>
    <nc r="AL7" t="inlineStr">
      <is>
        <t>Measured</t>
      </is>
    </nc>
  </rcc>
  <rcc rId="45" sId="1">
    <oc r="AL10" t="inlineStr">
      <is>
        <t>Guillaume</t>
      </is>
    </oc>
    <nc r="AL10" t="inlineStr">
      <is>
        <t>Measured</t>
      </is>
    </nc>
  </rcc>
  <rcc rId="46" sId="1">
    <oc r="AL38" t="inlineStr">
      <is>
        <t>Guillaume</t>
      </is>
    </oc>
    <nc r="AL38" t="inlineStr">
      <is>
        <t>Measured</t>
      </is>
    </nc>
  </rcc>
  <rcc rId="47" sId="1">
    <oc r="AL39" t="inlineStr">
      <is>
        <t>Guillaume</t>
      </is>
    </oc>
    <nc r="AL39" t="inlineStr">
      <is>
        <t>Measured</t>
      </is>
    </nc>
  </rcc>
  <rcc rId="48" sId="1">
    <oc r="AL40" t="inlineStr">
      <is>
        <t>Guillaume</t>
      </is>
    </oc>
    <nc r="AL40" t="inlineStr">
      <is>
        <t>Measured</t>
      </is>
    </nc>
  </rcc>
  <rcc rId="49" sId="1">
    <oc r="AL26" t="inlineStr">
      <is>
        <t>mean by lineage; Sack and Scoffoni 2013</t>
      </is>
    </oc>
    <nc r="AL26" t="inlineStr">
      <is>
        <t>Mean by lineage; Sack and Scoffoni 2013</t>
      </is>
    </nc>
  </rcc>
  <rcc rId="50" sId="1">
    <oc r="AL27" t="inlineStr">
      <is>
        <t>mean from sack 2012</t>
      </is>
    </oc>
    <nc r="AL27" t="inlineStr">
      <is>
        <t>Mean from sack 2012</t>
      </is>
    </nc>
  </rcc>
  <rcc rId="51" sId="1">
    <oc r="AL17" t="inlineStr">
      <is>
        <t xml:space="preserve">mean by lineage; Sack and Scoffoni 2013 </t>
      </is>
    </oc>
    <nc r="AL17" t="inlineStr">
      <is>
        <t xml:space="preserve">Mean by lineage; Sack and Scoffoni 2013 </t>
      </is>
    </nc>
  </rcc>
  <rcc rId="52" sId="1">
    <oc r="AL11" t="inlineStr">
      <is>
        <t>mean by lineage; Sack and Scoffoni 2013</t>
      </is>
    </oc>
    <nc r="AL11" t="inlineStr">
      <is>
        <t>Mean by lineage; Sack and Scoffoni 2013</t>
      </is>
    </nc>
  </rcc>
  <rcc rId="53" sId="1">
    <oc r="AL6" t="inlineStr">
      <is>
        <t>mean by lineage; Sack and Scoffoni 2013</t>
      </is>
    </oc>
    <nc r="AL6" t="inlineStr">
      <is>
        <t>Mean by lineage; Sack and Scoffoni 2013</t>
      </is>
    </nc>
  </rcc>
  <rcc rId="54" sId="1">
    <oc r="AL12" t="inlineStr">
      <is>
        <t>mean by lineage; Sack and Scoffoni 2013</t>
      </is>
    </oc>
    <nc r="AL12" t="inlineStr">
      <is>
        <t>Mean by lineage; Sack and Scoffoni 2013</t>
      </is>
    </nc>
  </rcc>
  <rcc rId="55" sId="1">
    <oc r="AL16" t="inlineStr">
      <is>
        <t>mean by lineage; Sack and Scoffoni 2013</t>
      </is>
    </oc>
    <nc r="AL16" t="inlineStr">
      <is>
        <t>Mean by lineage; Sack and Scoffoni 2013</t>
      </is>
    </nc>
  </rcc>
  <rcc rId="56" sId="1" odxf="1" dxf="1">
    <oc r="AL9" t="inlineStr">
      <is>
        <t xml:space="preserve">mean by lineage; Sack and Scoffoni 2013 </t>
      </is>
    </oc>
    <nc r="AL9" t="inlineStr">
      <is>
        <t>Mean by lineage; Sack and Scoffoni 2013</t>
      </is>
    </nc>
    <odxf>
      <border outline="0">
        <bottom style="thin">
          <color indexed="64"/>
        </bottom>
      </border>
    </odxf>
    <ndxf>
      <border outline="0">
        <bottom/>
      </border>
    </ndxf>
  </rcc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L1:AL1048576">
    <dxf>
      <fill>
        <patternFill patternType="none">
          <bgColor auto="1"/>
        </patternFill>
      </fill>
    </dxf>
  </rfmt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C4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xfDxf="1" sqref="C4" start="0" length="0">
    <dxf>
      <font>
        <color rgb="FF1D1C1D"/>
        <name val="Arial"/>
        <scheme val="none"/>
      </font>
    </dxf>
  </rfmt>
  <rfmt sheetId="1" sqref="C9" start="0" length="0">
    <dxf>
      <font>
        <sz val="11"/>
        <color theme="1"/>
        <name val="Calibri"/>
        <family val="2"/>
        <scheme val="minor"/>
      </font>
      <alignment horizontal="general" vertical="bottom"/>
      <border outline="0">
        <bottom/>
      </border>
    </dxf>
  </rfmt>
  <rfmt sheetId="1" xfDxf="1" sqref="C9" start="0" length="0">
    <dxf>
      <font>
        <color rgb="FF1D1C1D"/>
        <name val="Arial"/>
        <scheme val="none"/>
      </font>
    </dxf>
  </rfmt>
  <rfmt sheetId="1" sqref="C14" start="0" length="0">
    <dxf>
      <font>
        <sz val="11"/>
        <color theme="1"/>
        <name val="Calibri"/>
        <family val="2"/>
        <scheme val="minor"/>
      </font>
      <alignment horizontal="general" vertical="bottom"/>
    </dxf>
  </rfmt>
  <rfmt sheetId="1" xfDxf="1" sqref="C14" start="0" length="0">
    <dxf>
      <font>
        <color rgb="FF1D1C1D"/>
        <name val="Arial"/>
        <scheme val="none"/>
      </font>
    </dxf>
  </rfmt>
  <rfmt sheetId="1" sqref="C14 C39 C40 C26 C18 C5 C27 C41 C8 C17 C19 C11 C6 C12 C16 C4 C9" start="0" length="2147483647">
    <dxf>
      <font>
        <name val="Times New Roman"/>
        <family val="1"/>
      </font>
    </dxf>
  </rfmt>
  <rfmt sheetId="1" sqref="C42 C21 C23 C7 C10 C38 C14 C39 C40 C26 C18 C5 C27 C41 C8 C17 C19 C11 C6 C12 C16 C4 C9" start="0" length="2147483647">
    <dxf>
      <font>
        <sz val="10"/>
      </font>
    </dxf>
  </rfmt>
  <rcc rId="57" sId="1">
    <oc r="C14" t="inlineStr">
      <is>
        <t xml:space="preserve">ask Guillaume   </t>
      </is>
    </oc>
    <nc r="C14" t="inlineStr">
      <is>
        <t>BOKU experimental vineyard, Tulln, Austria</t>
      </is>
    </nc>
  </rcc>
  <rcc rId="58" sId="1">
    <oc r="C4" t="inlineStr">
      <is>
        <t xml:space="preserve">ask Guillaume   </t>
      </is>
    </oc>
    <nc r="C4" t="inlineStr">
      <is>
        <t>BOKU experimental vineyard, Tulln, Austria</t>
      </is>
    </nc>
  </rcc>
  <rcc rId="59" sId="1">
    <oc r="C9" t="inlineStr">
      <is>
        <t xml:space="preserve">ask Guillaume   </t>
      </is>
    </oc>
    <nc r="C9" t="inlineStr">
      <is>
        <t>BOKU experimental vineyard, Tulln, Austria</t>
      </is>
    </nc>
  </rcc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C34">
    <dxf>
      <fill>
        <patternFill patternType="solid">
          <bgColor rgb="FFFFFF00"/>
        </patternFill>
      </fill>
    </dxf>
  </rfmt>
  <rfmt sheetId="1" sqref="C9" start="0" length="0">
    <dxf>
      <border>
        <left/>
        <right/>
        <top/>
        <bottom style="thin">
          <color indexed="64"/>
        </bottom>
      </border>
    </dxf>
  </rfmt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2">
  <userInfo guid="{107F411C-3866-E343-9E17-FC962D7733D7}" name="CRB" id="-845773996" dateTime="2019-11-04T10:50:58"/>
  <userInfo guid="{299FB8E0-3D20-4E96-8619-4170B6CED29F}" name="Aleca" id="-968579336" dateTime="2019-11-05T15:30:14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microsoft.com/office/2006/relationships/wsSortMap" Target="wsSortMa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46"/>
  <sheetViews>
    <sheetView tabSelected="1" zoomScale="85" zoomScaleNormal="85" workbookViewId="0">
      <pane xSplit="1" topLeftCell="BI1" activePane="topRight" state="frozen"/>
      <selection pane="topRight" activeCell="BM36" sqref="BM36"/>
    </sheetView>
  </sheetViews>
  <sheetFormatPr defaultColWidth="11.7109375" defaultRowHeight="12.75" x14ac:dyDescent="0.25"/>
  <cols>
    <col min="1" max="1" width="24.42578125" style="11" customWidth="1"/>
    <col min="2" max="2" width="11.28515625" style="11" customWidth="1"/>
    <col min="3" max="3" width="41.140625" style="11" customWidth="1"/>
    <col min="4" max="11" width="11.7109375" style="11"/>
    <col min="12" max="12" width="15.85546875" style="11" customWidth="1"/>
    <col min="13" max="13" width="12.85546875" style="11" customWidth="1"/>
    <col min="14" max="16" width="11.7109375" style="11"/>
    <col min="17" max="18" width="12.42578125" style="11" customWidth="1"/>
    <col min="19" max="19" width="8.7109375" style="11" customWidth="1"/>
    <col min="20" max="22" width="12.42578125" style="11" customWidth="1"/>
    <col min="23" max="28" width="11.7109375" style="11"/>
    <col min="29" max="31" width="13.42578125" style="11" customWidth="1"/>
    <col min="32" max="32" width="11.7109375" style="11" customWidth="1"/>
    <col min="33" max="33" width="14.28515625" style="11" customWidth="1"/>
    <col min="34" max="37" width="11.7109375" style="11"/>
    <col min="38" max="38" width="44.140625" style="11" customWidth="1"/>
    <col min="39" max="47" width="11.7109375" style="11"/>
    <col min="48" max="48" width="11.7109375" style="20"/>
    <col min="49" max="49" width="11.7109375" style="11" customWidth="1"/>
    <col min="50" max="55" width="11.7109375" style="11"/>
    <col min="56" max="56" width="22.42578125" style="11" customWidth="1"/>
    <col min="57" max="60" width="11.7109375" style="11"/>
    <col min="61" max="61" width="8.5703125" style="11" customWidth="1"/>
    <col min="62" max="62" width="38.140625" style="25" customWidth="1"/>
    <col min="63" max="16384" width="11.7109375" style="11"/>
  </cols>
  <sheetData>
    <row r="1" spans="1:62" s="3" customFormat="1" ht="11.25" customHeight="1" x14ac:dyDescent="0.25">
      <c r="A1" s="1" t="s">
        <v>0</v>
      </c>
      <c r="B1" s="1" t="s">
        <v>214</v>
      </c>
      <c r="C1" s="1" t="s">
        <v>1</v>
      </c>
      <c r="D1" s="1" t="s">
        <v>21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173</v>
      </c>
      <c r="J1" s="1" t="s">
        <v>6</v>
      </c>
      <c r="K1" s="1" t="s">
        <v>170</v>
      </c>
      <c r="L1" s="1" t="s">
        <v>174</v>
      </c>
      <c r="M1" s="1" t="s">
        <v>166</v>
      </c>
      <c r="N1" s="1" t="s">
        <v>177</v>
      </c>
      <c r="O1" s="1" t="s">
        <v>175</v>
      </c>
      <c r="P1" s="1" t="s">
        <v>178</v>
      </c>
      <c r="Q1" s="1" t="s">
        <v>179</v>
      </c>
      <c r="R1" s="1" t="s">
        <v>180</v>
      </c>
      <c r="S1" s="1" t="s">
        <v>181</v>
      </c>
      <c r="T1" s="1" t="s">
        <v>182</v>
      </c>
      <c r="U1" s="1" t="s">
        <v>183</v>
      </c>
      <c r="V1" s="1" t="s">
        <v>176</v>
      </c>
      <c r="W1" s="1" t="s">
        <v>215</v>
      </c>
      <c r="X1" s="1" t="s">
        <v>186</v>
      </c>
      <c r="Y1" s="1" t="s">
        <v>187</v>
      </c>
      <c r="Z1" s="1" t="s">
        <v>188</v>
      </c>
      <c r="AA1" s="1" t="s">
        <v>184</v>
      </c>
      <c r="AB1" s="1" t="s">
        <v>185</v>
      </c>
      <c r="AC1" s="1" t="s">
        <v>189</v>
      </c>
      <c r="AD1" s="1" t="s">
        <v>190</v>
      </c>
      <c r="AE1" s="1" t="s">
        <v>192</v>
      </c>
      <c r="AF1" s="1" t="s">
        <v>193</v>
      </c>
      <c r="AG1" s="1" t="s">
        <v>227</v>
      </c>
      <c r="AH1" s="1" t="s">
        <v>194</v>
      </c>
      <c r="AI1" s="1" t="s">
        <v>195</v>
      </c>
      <c r="AJ1" s="1" t="s">
        <v>196</v>
      </c>
      <c r="AK1" s="1" t="s">
        <v>216</v>
      </c>
      <c r="AL1" s="1" t="s">
        <v>191</v>
      </c>
      <c r="AM1" s="1" t="s">
        <v>197</v>
      </c>
      <c r="AN1" s="1" t="s">
        <v>198</v>
      </c>
      <c r="AO1" s="1" t="s">
        <v>199</v>
      </c>
      <c r="AP1" s="1" t="s">
        <v>200</v>
      </c>
      <c r="AQ1" s="1" t="s">
        <v>201</v>
      </c>
      <c r="AR1" s="1" t="s">
        <v>202</v>
      </c>
      <c r="AS1" s="1" t="s">
        <v>203</v>
      </c>
      <c r="AT1" s="1" t="s">
        <v>204</v>
      </c>
      <c r="AU1" s="1" t="s">
        <v>205</v>
      </c>
      <c r="AV1" s="2" t="s">
        <v>217</v>
      </c>
      <c r="AW1" s="1" t="s">
        <v>206</v>
      </c>
      <c r="AX1" s="1" t="s">
        <v>218</v>
      </c>
      <c r="AY1" s="1" t="s">
        <v>219</v>
      </c>
      <c r="AZ1" s="1" t="s">
        <v>207</v>
      </c>
      <c r="BA1" s="1" t="s">
        <v>7</v>
      </c>
      <c r="BB1" s="1" t="s">
        <v>220</v>
      </c>
      <c r="BC1" s="1" t="s">
        <v>221</v>
      </c>
      <c r="BD1" s="1" t="s">
        <v>222</v>
      </c>
      <c r="BE1" s="1" t="s">
        <v>208</v>
      </c>
      <c r="BF1" s="1" t="s">
        <v>209</v>
      </c>
      <c r="BG1" s="1" t="s">
        <v>223</v>
      </c>
      <c r="BH1" s="1" t="s">
        <v>224</v>
      </c>
      <c r="BI1" s="1" t="s">
        <v>268</v>
      </c>
      <c r="BJ1" s="1" t="s">
        <v>225</v>
      </c>
    </row>
    <row r="2" spans="1:62" ht="11.25" customHeight="1" x14ac:dyDescent="0.25">
      <c r="A2" s="4" t="s">
        <v>19</v>
      </c>
      <c r="B2" s="4" t="s">
        <v>9</v>
      </c>
      <c r="C2" s="4" t="s">
        <v>20</v>
      </c>
      <c r="D2" s="4">
        <v>6.38E-4</v>
      </c>
      <c r="E2" s="4" t="s">
        <v>21</v>
      </c>
      <c r="F2" s="4" t="s">
        <v>22</v>
      </c>
      <c r="G2" s="4" t="s">
        <v>13</v>
      </c>
      <c r="H2" s="4" t="s">
        <v>23</v>
      </c>
      <c r="I2" s="4" t="s">
        <v>24</v>
      </c>
      <c r="J2" s="4" t="s">
        <v>25</v>
      </c>
      <c r="K2" s="4" t="s">
        <v>171</v>
      </c>
      <c r="L2" s="4" t="s">
        <v>26</v>
      </c>
      <c r="M2" s="4" t="s">
        <v>168</v>
      </c>
      <c r="N2" s="5">
        <v>3.016</v>
      </c>
      <c r="O2" s="5">
        <v>0.1256427</v>
      </c>
      <c r="P2" s="5">
        <f>(2*N2)/(N2-2)</f>
        <v>5.9370078740157481</v>
      </c>
      <c r="Q2" s="4">
        <v>5.6683940000000002</v>
      </c>
      <c r="R2" s="4">
        <v>1.0377689999999999</v>
      </c>
      <c r="S2" s="4">
        <v>6</v>
      </c>
      <c r="T2" s="4">
        <v>208</v>
      </c>
      <c r="U2" s="4">
        <v>193</v>
      </c>
      <c r="V2" s="4">
        <v>1.4200710000000001</v>
      </c>
      <c r="W2" s="4">
        <v>118.12649999999999</v>
      </c>
      <c r="X2" s="4">
        <v>30.77732</v>
      </c>
      <c r="Y2" s="6">
        <v>2.0689099999999998E-2</v>
      </c>
      <c r="Z2" s="6">
        <v>8.1580739999999995E-3</v>
      </c>
      <c r="AA2" s="7">
        <v>0.14299999999999999</v>
      </c>
      <c r="AB2" s="7">
        <v>6.0000000000000001E-3</v>
      </c>
      <c r="AC2" s="7">
        <v>7.1999999999999995E-2</v>
      </c>
      <c r="AD2" s="7">
        <v>6.0000000000000001E-3</v>
      </c>
      <c r="AE2" s="5">
        <v>1.0921999999999999E-2</v>
      </c>
      <c r="AF2" s="5">
        <v>1.7459999999999999E-3</v>
      </c>
      <c r="AG2" s="5">
        <v>1.3344E-2</v>
      </c>
      <c r="AH2" s="5">
        <v>2.6949999999999999E-3</v>
      </c>
      <c r="AI2" s="7">
        <v>0.11799999999999999</v>
      </c>
      <c r="AJ2" s="7">
        <v>1.7000000000000001E-2</v>
      </c>
      <c r="AK2" s="8">
        <v>11.579863356813496</v>
      </c>
      <c r="AL2" s="4" t="s">
        <v>234</v>
      </c>
      <c r="AM2" s="7">
        <v>0.01</v>
      </c>
      <c r="AN2" s="7">
        <v>2E-3</v>
      </c>
      <c r="AO2" s="7">
        <v>8.9999999999999993E-3</v>
      </c>
      <c r="AP2" s="7">
        <v>6.9999999999999999E-4</v>
      </c>
      <c r="AQ2" s="9">
        <f>13/0.023</f>
        <v>565.21739130434787</v>
      </c>
      <c r="AR2" s="4" t="s">
        <v>18</v>
      </c>
      <c r="AS2" s="4" t="s">
        <v>18</v>
      </c>
      <c r="AT2" s="4" t="s">
        <v>18</v>
      </c>
      <c r="AU2" s="4" t="s">
        <v>18</v>
      </c>
      <c r="AV2" s="4" t="s">
        <v>18</v>
      </c>
      <c r="AW2" s="4">
        <v>1</v>
      </c>
      <c r="AX2" s="5">
        <v>6.0035244543929598E-4</v>
      </c>
      <c r="AY2" s="5">
        <v>1.1678380091262701E-3</v>
      </c>
      <c r="AZ2" s="5">
        <v>0.51407167839010004</v>
      </c>
      <c r="BA2" s="10">
        <f t="shared" ref="BA2:BA41" si="0">1-AZ2</f>
        <v>0.48592832160989996</v>
      </c>
      <c r="BB2" s="5">
        <v>0.16688820640798699</v>
      </c>
      <c r="BC2" s="10">
        <f>0.11*0.24</f>
        <v>2.64E-2</v>
      </c>
      <c r="BD2" s="5">
        <f t="shared" ref="BD2:BD41" si="1">BB2/BC2</f>
        <v>6.3215229699995072</v>
      </c>
      <c r="BE2" s="5">
        <f t="shared" ref="BE2:BE41" si="2">BB2/AY2</f>
        <v>142.9035577741181</v>
      </c>
      <c r="BF2" s="4">
        <f>35+37+45</f>
        <v>117</v>
      </c>
      <c r="BG2" s="10">
        <f>0.014+(0.13*0.16)+(0.16*0.12)</f>
        <v>5.4000000000000006E-2</v>
      </c>
      <c r="BH2" s="7">
        <f t="shared" ref="BH2:BH41" si="3">BF2/BG2</f>
        <v>2166.6666666666665</v>
      </c>
      <c r="BI2" s="4">
        <v>7.8</v>
      </c>
      <c r="BJ2" s="4" t="s">
        <v>269</v>
      </c>
    </row>
    <row r="3" spans="1:62" ht="11.25" customHeight="1" x14ac:dyDescent="0.25">
      <c r="A3" s="4" t="s">
        <v>133</v>
      </c>
      <c r="B3" s="4" t="s">
        <v>9</v>
      </c>
      <c r="C3" s="22" t="s">
        <v>20</v>
      </c>
      <c r="D3" s="4">
        <v>6.38E-4</v>
      </c>
      <c r="E3" s="4" t="s">
        <v>134</v>
      </c>
      <c r="F3" s="4" t="s">
        <v>78</v>
      </c>
      <c r="G3" s="4" t="s">
        <v>13</v>
      </c>
      <c r="H3" s="4" t="s">
        <v>23</v>
      </c>
      <c r="I3" s="4" t="s">
        <v>24</v>
      </c>
      <c r="J3" s="4" t="s">
        <v>25</v>
      </c>
      <c r="K3" s="4" t="s">
        <v>171</v>
      </c>
      <c r="L3" s="4" t="s">
        <v>26</v>
      </c>
      <c r="M3" s="4" t="s">
        <v>167</v>
      </c>
      <c r="N3" s="4" t="s">
        <v>18</v>
      </c>
      <c r="O3" s="4" t="s">
        <v>18</v>
      </c>
      <c r="P3" s="4" t="s">
        <v>18</v>
      </c>
      <c r="Q3" s="4" t="s">
        <v>18</v>
      </c>
      <c r="R3" s="4" t="s">
        <v>18</v>
      </c>
      <c r="S3" s="4" t="s">
        <v>18</v>
      </c>
      <c r="T3" s="4" t="s">
        <v>18</v>
      </c>
      <c r="U3" s="4" t="s">
        <v>18</v>
      </c>
      <c r="V3" s="4" t="s">
        <v>18</v>
      </c>
      <c r="W3" s="4" t="s">
        <v>18</v>
      </c>
      <c r="X3" s="4" t="s">
        <v>18</v>
      </c>
      <c r="Y3" s="4" t="s">
        <v>18</v>
      </c>
      <c r="Z3" s="4" t="s">
        <v>18</v>
      </c>
      <c r="AA3" s="7">
        <v>0.312</v>
      </c>
      <c r="AB3" s="7">
        <v>4.0000000000000001E-3</v>
      </c>
      <c r="AC3" s="7">
        <v>0.158</v>
      </c>
      <c r="AD3" s="7">
        <v>6.0000000000000001E-3</v>
      </c>
      <c r="AE3" s="5">
        <v>1.0711E-2</v>
      </c>
      <c r="AF3" s="5">
        <v>2.4629999999999999E-3</v>
      </c>
      <c r="AG3" s="5">
        <v>9.3410000000000003E-3</v>
      </c>
      <c r="AH3" s="5">
        <v>1.9620000000000002E-3</v>
      </c>
      <c r="AI3" s="7">
        <v>8.6999999999999994E-2</v>
      </c>
      <c r="AJ3" s="7">
        <v>4.4999999999999998E-2</v>
      </c>
      <c r="AK3" s="8">
        <v>6</v>
      </c>
      <c r="AL3" s="4" t="s">
        <v>234</v>
      </c>
      <c r="AM3" s="7">
        <v>0.02</v>
      </c>
      <c r="AN3" s="7">
        <v>4.0000000000000001E-3</v>
      </c>
      <c r="AO3" s="7">
        <v>1.4999999999999999E-2</v>
      </c>
      <c r="AP3" s="7">
        <v>2E-3</v>
      </c>
      <c r="AQ3" s="9">
        <f>25/0.133</f>
        <v>187.96992481203006</v>
      </c>
      <c r="AR3" s="4" t="s">
        <v>18</v>
      </c>
      <c r="AS3" s="4" t="s">
        <v>18</v>
      </c>
      <c r="AT3" s="4" t="s">
        <v>18</v>
      </c>
      <c r="AU3" s="4" t="s">
        <v>18</v>
      </c>
      <c r="AV3" s="4" t="s">
        <v>18</v>
      </c>
      <c r="AW3" s="4">
        <v>1</v>
      </c>
      <c r="AX3" s="5">
        <v>6.0288705958201595E-4</v>
      </c>
      <c r="AY3" s="5">
        <v>1.4104753744773101E-3</v>
      </c>
      <c r="AZ3" s="5">
        <v>0.42743536717571601</v>
      </c>
      <c r="BA3" s="10">
        <f t="shared" si="0"/>
        <v>0.57256463282428394</v>
      </c>
      <c r="BB3" s="5">
        <v>0.18222101992931</v>
      </c>
      <c r="BC3" s="10">
        <f>0.12*0.17</f>
        <v>2.0400000000000001E-2</v>
      </c>
      <c r="BD3" s="5">
        <f t="shared" si="1"/>
        <v>8.9324029377112737</v>
      </c>
      <c r="BE3" s="5">
        <f t="shared" si="2"/>
        <v>129.19120973440386</v>
      </c>
      <c r="BF3" s="4">
        <f>37+49</f>
        <v>86</v>
      </c>
      <c r="BG3" s="10">
        <f>(0.11*0.12)+(0.14*0.18)</f>
        <v>3.8400000000000004E-2</v>
      </c>
      <c r="BH3" s="7">
        <f t="shared" si="3"/>
        <v>2239.583333333333</v>
      </c>
      <c r="BI3" s="4" t="s">
        <v>18</v>
      </c>
      <c r="BJ3" s="4" t="s">
        <v>18</v>
      </c>
    </row>
    <row r="4" spans="1:62" ht="11.25" customHeight="1" x14ac:dyDescent="0.2">
      <c r="A4" s="4" t="s">
        <v>27</v>
      </c>
      <c r="B4" s="4" t="s">
        <v>9</v>
      </c>
      <c r="C4" s="4" t="s">
        <v>20</v>
      </c>
      <c r="D4" s="4">
        <v>6.38E-4</v>
      </c>
      <c r="E4" s="4" t="s">
        <v>28</v>
      </c>
      <c r="F4" s="4" t="s">
        <v>29</v>
      </c>
      <c r="G4" s="4" t="s">
        <v>30</v>
      </c>
      <c r="H4" s="4" t="s">
        <v>31</v>
      </c>
      <c r="I4" s="4" t="s">
        <v>32</v>
      </c>
      <c r="J4" s="4" t="s">
        <v>33</v>
      </c>
      <c r="K4" s="4" t="s">
        <v>172</v>
      </c>
      <c r="L4" s="4" t="s">
        <v>34</v>
      </c>
      <c r="M4" s="4" t="s">
        <v>168</v>
      </c>
      <c r="N4" s="4">
        <v>3.0739109999999998</v>
      </c>
      <c r="O4" s="5">
        <v>0.28199849999999999</v>
      </c>
      <c r="P4" s="5">
        <f t="shared" ref="P4:P10" si="4">(2*N4)/(N4-2)</f>
        <v>5.7247034437676874</v>
      </c>
      <c r="Q4" s="4">
        <v>5.6459849999999996</v>
      </c>
      <c r="R4" s="4">
        <v>1.0389139999999999</v>
      </c>
      <c r="S4" s="4">
        <v>6</v>
      </c>
      <c r="T4" s="4">
        <v>282</v>
      </c>
      <c r="U4" s="4">
        <v>274</v>
      </c>
      <c r="V4" s="4">
        <v>1.427492</v>
      </c>
      <c r="W4" s="4">
        <v>118.59050000000001</v>
      </c>
      <c r="X4" s="4">
        <v>29.774539999999998</v>
      </c>
      <c r="Y4" s="6">
        <v>1.8581830000000001E-2</v>
      </c>
      <c r="Z4" s="6">
        <v>7.0565719999999997E-3</v>
      </c>
      <c r="AA4" s="7">
        <v>0.32800000000000001</v>
      </c>
      <c r="AB4" s="7">
        <v>8.0000000000000002E-3</v>
      </c>
      <c r="AC4" s="7">
        <v>0.20699999999999999</v>
      </c>
      <c r="AD4" s="7">
        <v>6.0000000000000001E-3</v>
      </c>
      <c r="AE4" s="5">
        <v>1.7297E-2</v>
      </c>
      <c r="AF4" s="5">
        <v>3.6510000000000002E-3</v>
      </c>
      <c r="AG4" s="5">
        <v>2.5137E-2</v>
      </c>
      <c r="AH4" s="5">
        <v>5.0870000000000004E-3</v>
      </c>
      <c r="AI4" s="7">
        <v>0.28599999999999998</v>
      </c>
      <c r="AJ4" s="7">
        <v>7.5999999999999998E-2</v>
      </c>
      <c r="AK4" s="8">
        <v>2.2999999999999998</v>
      </c>
      <c r="AL4" s="4" t="s">
        <v>236</v>
      </c>
      <c r="AM4" s="7">
        <v>3.3000000000000002E-2</v>
      </c>
      <c r="AN4" s="7">
        <v>3.0000000000000001E-3</v>
      </c>
      <c r="AO4" s="7">
        <v>2.1999999999999999E-2</v>
      </c>
      <c r="AP4" s="7">
        <v>5.0000000000000001E-3</v>
      </c>
      <c r="AQ4" s="9">
        <f>25/0.251</f>
        <v>99.601593625498012</v>
      </c>
      <c r="AR4" s="4" t="s">
        <v>18</v>
      </c>
      <c r="AS4" s="4" t="s">
        <v>18</v>
      </c>
      <c r="AT4" s="4" t="s">
        <v>18</v>
      </c>
      <c r="AU4" s="4" t="s">
        <v>18</v>
      </c>
      <c r="AV4" s="4" t="s">
        <v>18</v>
      </c>
      <c r="AW4" s="4">
        <v>1</v>
      </c>
      <c r="AX4" s="5">
        <v>1.6004978119118999E-2</v>
      </c>
      <c r="AY4" s="5">
        <v>2.11698452389248E-2</v>
      </c>
      <c r="AZ4" s="5">
        <v>0.75602716687275495</v>
      </c>
      <c r="BA4" s="10">
        <f t="shared" si="0"/>
        <v>0.24397283312724505</v>
      </c>
      <c r="BB4" s="5">
        <v>1.7320317984223399</v>
      </c>
      <c r="BC4" s="10">
        <f>0.42*0.43</f>
        <v>0.18059999999999998</v>
      </c>
      <c r="BD4" s="5">
        <f t="shared" si="1"/>
        <v>9.5904307775323367</v>
      </c>
      <c r="BE4" s="5">
        <f t="shared" si="2"/>
        <v>81.815987735123784</v>
      </c>
      <c r="BF4" s="4">
        <v>63</v>
      </c>
      <c r="BG4" s="10">
        <f>0.39*0.41</f>
        <v>0.15989999999999999</v>
      </c>
      <c r="BH4" s="7">
        <f t="shared" si="3"/>
        <v>393.99624765478427</v>
      </c>
      <c r="BI4" s="4">
        <v>7.9</v>
      </c>
      <c r="BJ4" s="24" t="s">
        <v>270</v>
      </c>
    </row>
    <row r="5" spans="1:62" ht="11.25" customHeight="1" x14ac:dyDescent="0.2">
      <c r="A5" s="4" t="s">
        <v>35</v>
      </c>
      <c r="B5" s="4" t="s">
        <v>9</v>
      </c>
      <c r="C5" s="22" t="s">
        <v>212</v>
      </c>
      <c r="D5" s="4">
        <v>1.2700000000000001E-3</v>
      </c>
      <c r="E5" s="4" t="s">
        <v>36</v>
      </c>
      <c r="F5" s="4" t="s">
        <v>37</v>
      </c>
      <c r="G5" s="4" t="s">
        <v>13</v>
      </c>
      <c r="H5" s="4" t="s">
        <v>38</v>
      </c>
      <c r="I5" s="4" t="s">
        <v>15</v>
      </c>
      <c r="J5" s="4" t="s">
        <v>16</v>
      </c>
      <c r="K5" s="4" t="s">
        <v>172</v>
      </c>
      <c r="L5" s="4" t="s">
        <v>39</v>
      </c>
      <c r="M5" s="4" t="s">
        <v>168</v>
      </c>
      <c r="N5" s="4">
        <v>3.0231210000000002</v>
      </c>
      <c r="O5" s="5">
        <v>0.15036150000000001</v>
      </c>
      <c r="P5" s="5">
        <f t="shared" si="4"/>
        <v>5.9096059996813661</v>
      </c>
      <c r="Q5" s="5">
        <v>5.8</v>
      </c>
      <c r="R5" s="4">
        <v>1.0447360000000001</v>
      </c>
      <c r="S5" s="4">
        <v>6</v>
      </c>
      <c r="T5" s="4">
        <v>140</v>
      </c>
      <c r="U5" s="4">
        <v>130</v>
      </c>
      <c r="V5" s="4">
        <v>1.434248</v>
      </c>
      <c r="W5" s="4">
        <v>118.2663</v>
      </c>
      <c r="X5" s="4">
        <v>31.11008</v>
      </c>
      <c r="Y5" s="6">
        <v>6.2773270000000006E-2</v>
      </c>
      <c r="Z5" s="6">
        <v>4.3836439999999997E-2</v>
      </c>
      <c r="AA5" s="7">
        <v>0.43</v>
      </c>
      <c r="AB5" s="7">
        <v>2.3E-2</v>
      </c>
      <c r="AC5" s="7">
        <v>0.23699999999999999</v>
      </c>
      <c r="AD5" s="7">
        <v>2.1000000000000001E-2</v>
      </c>
      <c r="AE5" s="5">
        <v>3.8197000000000002E-2</v>
      </c>
      <c r="AF5" s="5">
        <v>3.669E-3</v>
      </c>
      <c r="AG5" s="5">
        <v>4.1361000000000002E-2</v>
      </c>
      <c r="AH5" s="5">
        <v>7.6940000000000003E-3</v>
      </c>
      <c r="AI5" s="7">
        <v>0.28599999999999998</v>
      </c>
      <c r="AJ5" s="7">
        <v>7.5999999999999998E-2</v>
      </c>
      <c r="AK5" s="8">
        <v>6.2</v>
      </c>
      <c r="AL5" s="4" t="s">
        <v>237</v>
      </c>
      <c r="AM5" s="7">
        <v>4.1780999999999999E-2</v>
      </c>
      <c r="AN5" s="7">
        <v>8.1270000000000005E-3</v>
      </c>
      <c r="AO5" s="7">
        <v>3.6289000000000002E-2</v>
      </c>
      <c r="AP5" s="7">
        <v>6.5380000000000004E-3</v>
      </c>
      <c r="AQ5" s="9">
        <f>38/0.186196</f>
        <v>204.08601688543254</v>
      </c>
      <c r="AR5" s="7">
        <v>3.1890000000000002E-2</v>
      </c>
      <c r="AS5" s="7">
        <v>5.058E-3</v>
      </c>
      <c r="AT5" s="7">
        <v>2.2769000000000001E-2</v>
      </c>
      <c r="AU5" s="7">
        <v>8.2690000000000003E-3</v>
      </c>
      <c r="AV5" s="9">
        <f>50/0.481083</f>
        <v>103.93216970876128</v>
      </c>
      <c r="AW5" s="4">
        <v>2</v>
      </c>
      <c r="AX5" s="5">
        <v>3.0072583E-2</v>
      </c>
      <c r="AY5" s="5">
        <v>5.0347779299999999E-2</v>
      </c>
      <c r="AZ5" s="5">
        <v>0.59729710999999996</v>
      </c>
      <c r="BA5" s="10">
        <f t="shared" si="0"/>
        <v>0.40270289000000004</v>
      </c>
      <c r="BB5" s="5">
        <v>2.3188217150399999</v>
      </c>
      <c r="BC5" s="10">
        <f>0.67*0.67</f>
        <v>0.44890000000000008</v>
      </c>
      <c r="BD5" s="5">
        <f t="shared" si="1"/>
        <v>5.16556407894854</v>
      </c>
      <c r="BE5" s="5">
        <f t="shared" si="2"/>
        <v>46.056087225281054</v>
      </c>
      <c r="BF5" s="4">
        <v>46</v>
      </c>
      <c r="BG5" s="10">
        <f>0.44*0.56</f>
        <v>0.24640000000000004</v>
      </c>
      <c r="BH5" s="7">
        <f t="shared" si="3"/>
        <v>186.68831168831167</v>
      </c>
      <c r="BI5" s="4">
        <v>12</v>
      </c>
      <c r="BJ5" s="24" t="s">
        <v>264</v>
      </c>
    </row>
    <row r="6" spans="1:62" s="12" customFormat="1" ht="11.25" customHeight="1" x14ac:dyDescent="0.25">
      <c r="A6" s="4" t="s">
        <v>266</v>
      </c>
      <c r="B6" s="4" t="s">
        <v>9</v>
      </c>
      <c r="C6" s="4" t="s">
        <v>20</v>
      </c>
      <c r="D6" s="4">
        <v>6.38E-4</v>
      </c>
      <c r="E6" s="4" t="s">
        <v>40</v>
      </c>
      <c r="F6" s="4" t="s">
        <v>267</v>
      </c>
      <c r="G6" s="4" t="s">
        <v>41</v>
      </c>
      <c r="H6" s="4" t="s">
        <v>42</v>
      </c>
      <c r="I6" s="4" t="s">
        <v>43</v>
      </c>
      <c r="J6" s="4" t="s">
        <v>49</v>
      </c>
      <c r="K6" s="4" t="s">
        <v>171</v>
      </c>
      <c r="L6" s="4" t="s">
        <v>114</v>
      </c>
      <c r="M6" s="4" t="s">
        <v>168</v>
      </c>
      <c r="N6" s="4">
        <v>3.065728</v>
      </c>
      <c r="O6" s="5">
        <v>0.2479025</v>
      </c>
      <c r="P6" s="5">
        <f t="shared" si="4"/>
        <v>5.7533029065577708</v>
      </c>
      <c r="Q6" s="4">
        <v>5.6410260000000001</v>
      </c>
      <c r="R6" s="4">
        <v>1.0326420000000001</v>
      </c>
      <c r="S6" s="4">
        <v>6</v>
      </c>
      <c r="T6" s="4">
        <v>208</v>
      </c>
      <c r="U6" s="4">
        <v>195</v>
      </c>
      <c r="V6" s="4">
        <v>1.422585</v>
      </c>
      <c r="W6" s="4">
        <v>118.1191</v>
      </c>
      <c r="X6" s="4">
        <v>29.50433</v>
      </c>
      <c r="Y6" s="6">
        <v>1.6672940000000001E-2</v>
      </c>
      <c r="Z6" s="6">
        <v>7.5618229999999996E-3</v>
      </c>
      <c r="AA6" s="7">
        <v>0.13800000000000001</v>
      </c>
      <c r="AB6" s="7">
        <v>4.0000000000000001E-3</v>
      </c>
      <c r="AC6" s="7">
        <v>6.6000000000000003E-2</v>
      </c>
      <c r="AD6" s="7">
        <v>8.0000000000000002E-3</v>
      </c>
      <c r="AE6" s="5">
        <v>9.2700000000000005E-3</v>
      </c>
      <c r="AF6" s="5">
        <v>1.6930000000000001E-3</v>
      </c>
      <c r="AG6" s="5">
        <v>1.3102000000000001E-2</v>
      </c>
      <c r="AH6" s="5">
        <v>2.7799999999999999E-3</v>
      </c>
      <c r="AI6" s="7">
        <v>0.122</v>
      </c>
      <c r="AJ6" s="7">
        <v>3.1E-2</v>
      </c>
      <c r="AK6" s="8">
        <v>6.2</v>
      </c>
      <c r="AL6" s="4" t="s">
        <v>237</v>
      </c>
      <c r="AM6" s="7">
        <v>0.02</v>
      </c>
      <c r="AN6" s="7">
        <v>4.0000000000000001E-3</v>
      </c>
      <c r="AO6" s="7">
        <v>1.2E-2</v>
      </c>
      <c r="AP6" s="7">
        <v>2E-3</v>
      </c>
      <c r="AQ6" s="9">
        <f>25/0.121</f>
        <v>206.61157024793388</v>
      </c>
      <c r="AR6" s="4" t="s">
        <v>18</v>
      </c>
      <c r="AS6" s="4" t="s">
        <v>18</v>
      </c>
      <c r="AT6" s="4" t="s">
        <v>18</v>
      </c>
      <c r="AU6" s="4" t="s">
        <v>18</v>
      </c>
      <c r="AV6" s="4" t="s">
        <v>18</v>
      </c>
      <c r="AW6" s="4">
        <v>1</v>
      </c>
      <c r="AX6" s="5">
        <v>4.7166546285891999E-4</v>
      </c>
      <c r="AY6" s="5">
        <v>7.9016076511151997E-4</v>
      </c>
      <c r="AZ6" s="5">
        <v>0.59692341569547702</v>
      </c>
      <c r="BA6" s="10">
        <f t="shared" si="0"/>
        <v>0.40307658430452298</v>
      </c>
      <c r="BB6" s="5">
        <v>0.13835162570225701</v>
      </c>
      <c r="BC6" s="10">
        <f>0.2*0.18</f>
        <v>3.5999999999999997E-2</v>
      </c>
      <c r="BD6" s="5">
        <f t="shared" si="1"/>
        <v>3.8431007139515838</v>
      </c>
      <c r="BE6" s="5">
        <f t="shared" si="2"/>
        <v>175.09300867745648</v>
      </c>
      <c r="BF6" s="4">
        <f>31+50</f>
        <v>81</v>
      </c>
      <c r="BG6" s="10">
        <f>(0.16*0.13)+(0.25*0.12)</f>
        <v>5.0799999999999998E-2</v>
      </c>
      <c r="BH6" s="7">
        <f t="shared" si="3"/>
        <v>1594.4881889763781</v>
      </c>
      <c r="BI6" s="4" t="s">
        <v>18</v>
      </c>
      <c r="BJ6" s="4" t="s">
        <v>18</v>
      </c>
    </row>
    <row r="7" spans="1:62" ht="11.25" customHeight="1" x14ac:dyDescent="0.2">
      <c r="A7" s="4" t="s">
        <v>44</v>
      </c>
      <c r="B7" s="4" t="s">
        <v>9</v>
      </c>
      <c r="C7" s="4" t="s">
        <v>45</v>
      </c>
      <c r="D7" s="4">
        <v>6.38E-4</v>
      </c>
      <c r="E7" s="4" t="s">
        <v>46</v>
      </c>
      <c r="F7" s="4" t="s">
        <v>47</v>
      </c>
      <c r="G7" s="4" t="s">
        <v>30</v>
      </c>
      <c r="H7" s="4" t="s">
        <v>48</v>
      </c>
      <c r="I7" s="4" t="s">
        <v>43</v>
      </c>
      <c r="J7" s="4" t="s">
        <v>49</v>
      </c>
      <c r="K7" s="4" t="s">
        <v>172</v>
      </c>
      <c r="L7" s="4" t="s">
        <v>34</v>
      </c>
      <c r="M7" s="4" t="s">
        <v>168</v>
      </c>
      <c r="N7" s="4">
        <v>3.0074070000000002</v>
      </c>
      <c r="O7" s="5">
        <v>8.5799920000000002E-2</v>
      </c>
      <c r="P7" s="5">
        <f t="shared" si="4"/>
        <v>5.9705898410473619</v>
      </c>
      <c r="Q7" s="4">
        <v>5.6302519999999996</v>
      </c>
      <c r="R7" s="4">
        <v>1.015687</v>
      </c>
      <c r="S7" s="4">
        <v>6</v>
      </c>
      <c r="T7" s="4">
        <v>128</v>
      </c>
      <c r="U7" s="4">
        <v>119</v>
      </c>
      <c r="V7" s="4">
        <v>1.4072960000000001</v>
      </c>
      <c r="W7" s="4">
        <v>119.07850000000001</v>
      </c>
      <c r="X7" s="4">
        <v>28.59121</v>
      </c>
      <c r="Y7" s="6">
        <v>4.7016330000000002E-2</v>
      </c>
      <c r="Z7" s="6">
        <v>2.542312E-2</v>
      </c>
      <c r="AA7" s="7">
        <v>0.34899999999999998</v>
      </c>
      <c r="AB7" s="7">
        <v>1.2999999999999999E-2</v>
      </c>
      <c r="AC7" s="7">
        <v>0.218</v>
      </c>
      <c r="AD7" s="7">
        <v>1.2E-2</v>
      </c>
      <c r="AE7" s="5">
        <v>2.5405E-2</v>
      </c>
      <c r="AF7" s="5">
        <v>2.6809999999999998E-3</v>
      </c>
      <c r="AG7" s="5">
        <v>4.0455999999999999E-2</v>
      </c>
      <c r="AH7" s="5">
        <v>9.6139999999999993E-3</v>
      </c>
      <c r="AI7" s="7">
        <v>0.74</v>
      </c>
      <c r="AJ7" s="7">
        <v>2.1999999999999999E-2</v>
      </c>
      <c r="AK7" s="8">
        <v>1.5985387526845309</v>
      </c>
      <c r="AL7" s="4" t="s">
        <v>231</v>
      </c>
      <c r="AM7" s="7">
        <v>5.2999999999999999E-2</v>
      </c>
      <c r="AN7" s="7">
        <v>4.0000000000000001E-3</v>
      </c>
      <c r="AO7" s="7">
        <v>4.2000000000000003E-2</v>
      </c>
      <c r="AP7" s="7">
        <v>6.0000000000000001E-3</v>
      </c>
      <c r="AQ7" s="9">
        <f>42/0.628</f>
        <v>66.878980891719749</v>
      </c>
      <c r="AR7" s="4" t="s">
        <v>18</v>
      </c>
      <c r="AS7" s="4" t="s">
        <v>18</v>
      </c>
      <c r="AT7" s="4" t="s">
        <v>18</v>
      </c>
      <c r="AU7" s="4" t="s">
        <v>18</v>
      </c>
      <c r="AV7" s="4" t="s">
        <v>18</v>
      </c>
      <c r="AW7" s="4">
        <v>1</v>
      </c>
      <c r="AX7" s="5">
        <v>4.86860098088122E-2</v>
      </c>
      <c r="AY7" s="5">
        <v>8.0438126450418299E-2</v>
      </c>
      <c r="AZ7" s="5">
        <v>0.60526036541666595</v>
      </c>
      <c r="BA7" s="10">
        <f t="shared" si="0"/>
        <v>0.39473963458333405</v>
      </c>
      <c r="BB7" s="13">
        <v>4.3943293799000003</v>
      </c>
      <c r="BC7" s="10">
        <f>0.71*0.87</f>
        <v>0.61769999999999992</v>
      </c>
      <c r="BD7" s="5">
        <f t="shared" si="1"/>
        <v>7.1140187468026568</v>
      </c>
      <c r="BE7" s="5">
        <f t="shared" si="2"/>
        <v>54.629932021211921</v>
      </c>
      <c r="BF7" s="4">
        <v>70</v>
      </c>
      <c r="BG7" s="10">
        <f>0.76*0.57</f>
        <v>0.43319999999999997</v>
      </c>
      <c r="BH7" s="7">
        <f t="shared" si="3"/>
        <v>161.58818097876269</v>
      </c>
      <c r="BI7" s="4">
        <v>3.84</v>
      </c>
      <c r="BJ7" s="24" t="s">
        <v>258</v>
      </c>
    </row>
    <row r="8" spans="1:62" ht="11.25" customHeight="1" x14ac:dyDescent="0.25">
      <c r="A8" s="4" t="s">
        <v>50</v>
      </c>
      <c r="B8" s="4" t="s">
        <v>9</v>
      </c>
      <c r="C8" s="4" t="s">
        <v>20</v>
      </c>
      <c r="D8" s="4">
        <v>6.4999999999999997E-4</v>
      </c>
      <c r="E8" s="4" t="s">
        <v>51</v>
      </c>
      <c r="F8" s="4" t="s">
        <v>52</v>
      </c>
      <c r="G8" s="4" t="s">
        <v>13</v>
      </c>
      <c r="H8" s="4" t="s">
        <v>53</v>
      </c>
      <c r="I8" s="4" t="s">
        <v>32</v>
      </c>
      <c r="J8" s="4" t="s">
        <v>33</v>
      </c>
      <c r="K8" s="4" t="s">
        <v>172</v>
      </c>
      <c r="L8" s="4" t="s">
        <v>54</v>
      </c>
      <c r="M8" s="4" t="s">
        <v>168</v>
      </c>
      <c r="N8" s="4">
        <v>3.0238659999999999</v>
      </c>
      <c r="O8" s="5">
        <v>0.15269350000000001</v>
      </c>
      <c r="P8" s="5">
        <f t="shared" si="4"/>
        <v>5.9067612363336615</v>
      </c>
      <c r="Q8" s="4">
        <v>5.6494249999999999</v>
      </c>
      <c r="R8" s="4">
        <v>1.079539</v>
      </c>
      <c r="S8" s="4">
        <v>6</v>
      </c>
      <c r="T8" s="4">
        <v>186</v>
      </c>
      <c r="U8" s="4">
        <v>174</v>
      </c>
      <c r="V8" s="4">
        <v>1.460755</v>
      </c>
      <c r="W8" s="4">
        <v>119.4502</v>
      </c>
      <c r="X8" s="4">
        <v>24.83766</v>
      </c>
      <c r="Y8" s="6">
        <v>4.2469550000000002E-2</v>
      </c>
      <c r="Z8" s="6">
        <v>1.8278550000000001E-2</v>
      </c>
      <c r="AA8" s="7">
        <v>0.34799999999999998</v>
      </c>
      <c r="AB8" s="7">
        <v>0.01</v>
      </c>
      <c r="AC8" s="7">
        <v>0.24299999999999999</v>
      </c>
      <c r="AD8" s="7">
        <v>0.01</v>
      </c>
      <c r="AE8" s="5">
        <v>1.6272999999999999E-2</v>
      </c>
      <c r="AF8" s="5">
        <v>2.6120000000000002E-3</v>
      </c>
      <c r="AG8" s="5">
        <v>2.9083000000000001E-2</v>
      </c>
      <c r="AH8" s="5">
        <v>7.443E-3</v>
      </c>
      <c r="AI8" s="7">
        <v>0.255</v>
      </c>
      <c r="AJ8" s="7">
        <v>0.04</v>
      </c>
      <c r="AK8" s="8">
        <v>3</v>
      </c>
      <c r="AL8" s="4" t="s">
        <v>237</v>
      </c>
      <c r="AM8" s="7">
        <v>3.3000000000000002E-2</v>
      </c>
      <c r="AN8" s="7">
        <v>4.0000000000000001E-3</v>
      </c>
      <c r="AO8" s="7">
        <v>3.1E-2</v>
      </c>
      <c r="AP8" s="7">
        <v>4.0000000000000001E-3</v>
      </c>
      <c r="AQ8" s="9">
        <v>127.81950000000001</v>
      </c>
      <c r="AR8" s="4" t="s">
        <v>18</v>
      </c>
      <c r="AS8" s="4" t="s">
        <v>18</v>
      </c>
      <c r="AT8" s="4" t="s">
        <v>18</v>
      </c>
      <c r="AU8" s="4" t="s">
        <v>18</v>
      </c>
      <c r="AV8" s="4" t="s">
        <v>18</v>
      </c>
      <c r="AW8" s="4">
        <v>1</v>
      </c>
      <c r="AX8" s="5">
        <v>6.4968640424999903E-3</v>
      </c>
      <c r="AY8" s="5">
        <v>1.2268729619249999E-2</v>
      </c>
      <c r="AZ8" s="5">
        <v>0.52954659888389899</v>
      </c>
      <c r="BA8" s="10">
        <f t="shared" si="0"/>
        <v>0.47045340111610101</v>
      </c>
      <c r="BB8" s="13">
        <v>0.87242349526938101</v>
      </c>
      <c r="BC8" s="10">
        <f>0.38*0.29</f>
        <v>0.11019999999999999</v>
      </c>
      <c r="BD8" s="5">
        <f t="shared" si="1"/>
        <v>7.9167286322085397</v>
      </c>
      <c r="BE8" s="5">
        <f t="shared" si="2"/>
        <v>71.109521714499493</v>
      </c>
      <c r="BF8" s="4">
        <v>40</v>
      </c>
      <c r="BG8" s="10">
        <f>0.46*0.43</f>
        <v>0.1978</v>
      </c>
      <c r="BH8" s="7">
        <f t="shared" si="3"/>
        <v>202.22446916076845</v>
      </c>
      <c r="BI8" s="4" t="s">
        <v>18</v>
      </c>
      <c r="BJ8" s="4" t="s">
        <v>18</v>
      </c>
    </row>
    <row r="9" spans="1:62" ht="11.25" customHeight="1" x14ac:dyDescent="0.2">
      <c r="A9" s="4" t="s">
        <v>55</v>
      </c>
      <c r="B9" s="4" t="s">
        <v>9</v>
      </c>
      <c r="C9" s="4" t="s">
        <v>20</v>
      </c>
      <c r="D9" s="4">
        <v>1.3029999999999999E-3</v>
      </c>
      <c r="E9" s="4" t="s">
        <v>56</v>
      </c>
      <c r="F9" s="4" t="s">
        <v>57</v>
      </c>
      <c r="G9" s="4" t="s">
        <v>41</v>
      </c>
      <c r="H9" s="4" t="s">
        <v>58</v>
      </c>
      <c r="I9" s="4" t="s">
        <v>32</v>
      </c>
      <c r="J9" s="4" t="s">
        <v>25</v>
      </c>
      <c r="K9" s="4" t="s">
        <v>172</v>
      </c>
      <c r="L9" s="4" t="s">
        <v>59</v>
      </c>
      <c r="M9" s="4" t="s">
        <v>168</v>
      </c>
      <c r="N9" s="4">
        <v>3.0082469999999999</v>
      </c>
      <c r="O9" s="5">
        <v>9.047115E-2</v>
      </c>
      <c r="P9" s="5">
        <f t="shared" si="4"/>
        <v>5.96728182677459</v>
      </c>
      <c r="Q9" s="4">
        <v>5.7340429999999998</v>
      </c>
      <c r="R9" s="4">
        <v>0.99383699999999997</v>
      </c>
      <c r="S9" s="4">
        <v>6</v>
      </c>
      <c r="T9" s="4">
        <v>196</v>
      </c>
      <c r="U9" s="4">
        <v>188</v>
      </c>
      <c r="V9" s="4">
        <v>1.392134</v>
      </c>
      <c r="W9" s="4">
        <v>119.67529999999999</v>
      </c>
      <c r="X9" s="4">
        <v>25.795310000000001</v>
      </c>
      <c r="Y9" s="6">
        <v>6.6199069999999999E-2</v>
      </c>
      <c r="Z9" s="6">
        <v>3.029505E-2</v>
      </c>
      <c r="AA9" s="7">
        <v>0.42499999999999999</v>
      </c>
      <c r="AB9" s="7">
        <v>3.0000000000000001E-3</v>
      </c>
      <c r="AC9" s="7">
        <v>0.214</v>
      </c>
      <c r="AD9" s="7">
        <v>6.0000000000000001E-3</v>
      </c>
      <c r="AE9" s="5">
        <v>2.2078E-2</v>
      </c>
      <c r="AF9" s="5">
        <v>2.905E-3</v>
      </c>
      <c r="AG9" s="5">
        <v>3.7881999999999999E-2</v>
      </c>
      <c r="AH9" s="5">
        <v>6.0689999999999997E-3</v>
      </c>
      <c r="AI9" s="7">
        <v>0.219</v>
      </c>
      <c r="AJ9" s="7">
        <v>0.05</v>
      </c>
      <c r="AK9" s="8">
        <v>5.6</v>
      </c>
      <c r="AL9" s="4" t="s">
        <v>238</v>
      </c>
      <c r="AM9" s="7">
        <v>5.6000000000000001E-2</v>
      </c>
      <c r="AN9" s="7">
        <v>8.0000000000000002E-3</v>
      </c>
      <c r="AO9" s="7">
        <v>2.8000000000000001E-2</v>
      </c>
      <c r="AP9" s="7">
        <v>3.0000000000000001E-3</v>
      </c>
      <c r="AQ9" s="9">
        <f>43/1.01</f>
        <v>42.574257425742573</v>
      </c>
      <c r="AR9" s="4" t="s">
        <v>18</v>
      </c>
      <c r="AS9" s="4" t="s">
        <v>18</v>
      </c>
      <c r="AT9" s="4" t="s">
        <v>18</v>
      </c>
      <c r="AU9" s="4" t="s">
        <v>18</v>
      </c>
      <c r="AV9" s="4" t="s">
        <v>18</v>
      </c>
      <c r="AW9" s="4">
        <v>1</v>
      </c>
      <c r="AX9" s="5">
        <v>4.6890130495501503E-2</v>
      </c>
      <c r="AY9" s="5">
        <v>0.12717916279991801</v>
      </c>
      <c r="AZ9" s="5">
        <v>0.36869349870835499</v>
      </c>
      <c r="BA9" s="10">
        <f t="shared" si="0"/>
        <v>0.63130650129164501</v>
      </c>
      <c r="BB9" s="5">
        <v>6.7121979700000001</v>
      </c>
      <c r="BC9" s="10">
        <f>1.1*1.53</f>
        <v>1.6830000000000003</v>
      </c>
      <c r="BD9" s="5">
        <f t="shared" si="1"/>
        <v>3.988234087938205</v>
      </c>
      <c r="BE9" s="5">
        <f t="shared" si="2"/>
        <v>52.777497683011383</v>
      </c>
      <c r="BF9" s="4">
        <v>62</v>
      </c>
      <c r="BG9" s="10">
        <f>0.55*0.6</f>
        <v>0.33</v>
      </c>
      <c r="BH9" s="7">
        <f t="shared" si="3"/>
        <v>187.87878787878788</v>
      </c>
      <c r="BI9" s="4">
        <v>9.3000000000000007</v>
      </c>
      <c r="BJ9" s="24" t="s">
        <v>250</v>
      </c>
    </row>
    <row r="10" spans="1:62" ht="11.25" customHeight="1" x14ac:dyDescent="0.2">
      <c r="A10" s="4" t="s">
        <v>60</v>
      </c>
      <c r="B10" s="4" t="s">
        <v>9</v>
      </c>
      <c r="C10" s="4" t="s">
        <v>20</v>
      </c>
      <c r="D10" s="4">
        <v>1.2769999999999999E-3</v>
      </c>
      <c r="E10" s="4" t="s">
        <v>56</v>
      </c>
      <c r="F10" s="4" t="s">
        <v>61</v>
      </c>
      <c r="G10" s="4" t="s">
        <v>41</v>
      </c>
      <c r="H10" s="4" t="s">
        <v>58</v>
      </c>
      <c r="I10" s="4" t="s">
        <v>32</v>
      </c>
      <c r="J10" s="4" t="s">
        <v>25</v>
      </c>
      <c r="K10" s="4" t="s">
        <v>172</v>
      </c>
      <c r="L10" s="4" t="s">
        <v>17</v>
      </c>
      <c r="M10" s="4" t="s">
        <v>168</v>
      </c>
      <c r="N10" s="4">
        <v>3.0274730000000001</v>
      </c>
      <c r="O10" s="5">
        <v>0.1635307</v>
      </c>
      <c r="P10" s="5">
        <f t="shared" si="4"/>
        <v>5.8930463379572986</v>
      </c>
      <c r="Q10" s="4">
        <v>5.7142860000000004</v>
      </c>
      <c r="R10" s="4">
        <v>1.0390159999999999</v>
      </c>
      <c r="S10" s="4">
        <v>6</v>
      </c>
      <c r="T10" s="4">
        <v>179</v>
      </c>
      <c r="U10" s="4">
        <v>168</v>
      </c>
      <c r="V10" s="4">
        <v>1.4320790000000001</v>
      </c>
      <c r="W10" s="4">
        <v>118.4739</v>
      </c>
      <c r="X10" s="4">
        <v>28.805579999999999</v>
      </c>
      <c r="Y10" s="6">
        <v>3.1808049999999997E-2</v>
      </c>
      <c r="Z10" s="6">
        <v>1.264996E-2</v>
      </c>
      <c r="AA10" s="7">
        <v>0.248</v>
      </c>
      <c r="AB10" s="7">
        <v>1.2E-2</v>
      </c>
      <c r="AC10" s="7">
        <v>8.3000000000000004E-2</v>
      </c>
      <c r="AD10" s="7">
        <v>1.0999999999999999E-2</v>
      </c>
      <c r="AE10" s="4">
        <v>1.2956000000000001E-2</v>
      </c>
      <c r="AF10" s="4">
        <v>1.511E-3</v>
      </c>
      <c r="AG10" s="4">
        <v>1.9611E-2</v>
      </c>
      <c r="AH10" s="4">
        <v>4.3550000000000004E-3</v>
      </c>
      <c r="AI10" s="7">
        <v>0.126</v>
      </c>
      <c r="AJ10" s="7">
        <v>1.7999999999999999E-2</v>
      </c>
      <c r="AK10" s="8">
        <v>7.3759539282110946</v>
      </c>
      <c r="AL10" s="4" t="s">
        <v>231</v>
      </c>
      <c r="AM10" s="7">
        <v>2.1378999999999999E-2</v>
      </c>
      <c r="AN10" s="7">
        <v>2.6450000000000002E-3</v>
      </c>
      <c r="AO10" s="7">
        <v>1.2463E-2</v>
      </c>
      <c r="AP10" s="7">
        <v>2.0969999999999999E-3</v>
      </c>
      <c r="AQ10" s="9">
        <f>9/0.064006</f>
        <v>140.61181764209607</v>
      </c>
      <c r="AR10" s="4" t="s">
        <v>18</v>
      </c>
      <c r="AS10" s="4" t="s">
        <v>18</v>
      </c>
      <c r="AT10" s="4" t="s">
        <v>18</v>
      </c>
      <c r="AU10" s="4" t="s">
        <v>18</v>
      </c>
      <c r="AV10" s="4" t="s">
        <v>18</v>
      </c>
      <c r="AW10" s="4">
        <v>1</v>
      </c>
      <c r="AX10" s="5">
        <v>2.51566777981945E-3</v>
      </c>
      <c r="AY10" s="5">
        <v>4.9620402551523897E-3</v>
      </c>
      <c r="AZ10" s="5">
        <v>0.50698254154775801</v>
      </c>
      <c r="BA10" s="10">
        <f t="shared" si="0"/>
        <v>0.49301745845224199</v>
      </c>
      <c r="BB10" s="5">
        <v>0.503235791276332</v>
      </c>
      <c r="BC10" s="10">
        <f>0.41*0.38</f>
        <v>0.15579999999999999</v>
      </c>
      <c r="BD10" s="5">
        <f t="shared" si="1"/>
        <v>3.2300114972806933</v>
      </c>
      <c r="BE10" s="5">
        <f t="shared" si="2"/>
        <v>101.41711179263238</v>
      </c>
      <c r="BF10" s="4">
        <v>42</v>
      </c>
      <c r="BG10" s="10">
        <f>0.34*0.27</f>
        <v>9.1800000000000007E-2</v>
      </c>
      <c r="BH10" s="7">
        <f t="shared" si="3"/>
        <v>457.51633986928101</v>
      </c>
      <c r="BI10" s="4">
        <v>7.77</v>
      </c>
      <c r="BJ10" s="24" t="s">
        <v>245</v>
      </c>
    </row>
    <row r="11" spans="1:62" ht="11.25" customHeight="1" x14ac:dyDescent="0.25">
      <c r="A11" s="4" t="s">
        <v>135</v>
      </c>
      <c r="B11" s="4" t="s">
        <v>9</v>
      </c>
      <c r="C11" s="4" t="s">
        <v>213</v>
      </c>
      <c r="D11" s="4">
        <v>6.4400000000000004E-4</v>
      </c>
      <c r="E11" s="4" t="s">
        <v>136</v>
      </c>
      <c r="F11" s="4" t="s">
        <v>137</v>
      </c>
      <c r="G11" s="4" t="s">
        <v>13</v>
      </c>
      <c r="H11" s="4" t="s">
        <v>138</v>
      </c>
      <c r="I11" s="4" t="s">
        <v>24</v>
      </c>
      <c r="J11" s="4" t="s">
        <v>25</v>
      </c>
      <c r="K11" s="4" t="s">
        <v>171</v>
      </c>
      <c r="L11" s="4" t="s">
        <v>17</v>
      </c>
      <c r="M11" s="4" t="s">
        <v>167</v>
      </c>
      <c r="N11" s="4" t="s">
        <v>18</v>
      </c>
      <c r="O11" s="4" t="s">
        <v>18</v>
      </c>
      <c r="P11" s="4" t="s">
        <v>18</v>
      </c>
      <c r="Q11" s="4" t="s">
        <v>18</v>
      </c>
      <c r="R11" s="4" t="s">
        <v>18</v>
      </c>
      <c r="S11" s="4" t="s">
        <v>18</v>
      </c>
      <c r="T11" s="4" t="s">
        <v>18</v>
      </c>
      <c r="U11" s="4" t="s">
        <v>18</v>
      </c>
      <c r="V11" s="4" t="s">
        <v>18</v>
      </c>
      <c r="W11" s="4" t="s">
        <v>18</v>
      </c>
      <c r="X11" s="4" t="s">
        <v>18</v>
      </c>
      <c r="Y11" s="4" t="s">
        <v>18</v>
      </c>
      <c r="Z11" s="4" t="s">
        <v>18</v>
      </c>
      <c r="AA11" s="7">
        <v>0.14066899999999999</v>
      </c>
      <c r="AB11" s="7">
        <v>7.1419999999999999E-3</v>
      </c>
      <c r="AC11" s="7">
        <v>4.1578999999999998E-2</v>
      </c>
      <c r="AD11" s="7">
        <v>7.5570000000000003E-3</v>
      </c>
      <c r="AE11" s="4">
        <v>1.0259000000000001E-2</v>
      </c>
      <c r="AF11" s="4">
        <v>1.851E-3</v>
      </c>
      <c r="AG11" s="4">
        <v>1.0048E-2</v>
      </c>
      <c r="AH11" s="4">
        <v>2.8249999999999998E-3</v>
      </c>
      <c r="AI11" s="7">
        <v>0.104</v>
      </c>
      <c r="AJ11" s="7">
        <v>1.7999999999999999E-2</v>
      </c>
      <c r="AK11" s="8">
        <v>11.6</v>
      </c>
      <c r="AL11" s="4" t="s">
        <v>265</v>
      </c>
      <c r="AM11" s="7">
        <v>1.2747E-2</v>
      </c>
      <c r="AN11" s="7">
        <v>1.323E-3</v>
      </c>
      <c r="AO11" s="7">
        <v>8.7899999999999992E-3</v>
      </c>
      <c r="AP11" s="7">
        <v>3.0690000000000001E-3</v>
      </c>
      <c r="AQ11" s="9">
        <f>25/0.07403</f>
        <v>337.70093205457249</v>
      </c>
      <c r="AR11" s="4" t="s">
        <v>18</v>
      </c>
      <c r="AS11" s="4" t="s">
        <v>18</v>
      </c>
      <c r="AT11" s="4" t="s">
        <v>18</v>
      </c>
      <c r="AU11" s="4" t="s">
        <v>18</v>
      </c>
      <c r="AV11" s="4" t="s">
        <v>18</v>
      </c>
      <c r="AW11" s="4">
        <v>1</v>
      </c>
      <c r="AX11" s="5">
        <v>1.6643199999999999E-4</v>
      </c>
      <c r="AY11" s="5">
        <v>5.0360400000000005E-4</v>
      </c>
      <c r="AZ11" s="5">
        <v>0.33048230699999998</v>
      </c>
      <c r="BA11" s="10">
        <f t="shared" si="0"/>
        <v>0.66951769299999997</v>
      </c>
      <c r="BB11" s="5">
        <v>6.6943191999999999E-2</v>
      </c>
      <c r="BC11" s="10">
        <f>0.13*0.17</f>
        <v>2.2100000000000002E-2</v>
      </c>
      <c r="BD11" s="5">
        <f t="shared" si="1"/>
        <v>3.0291037104072394</v>
      </c>
      <c r="BE11" s="5">
        <f t="shared" si="2"/>
        <v>132.92823726578817</v>
      </c>
      <c r="BF11" s="4">
        <v>69</v>
      </c>
      <c r="BG11" s="10">
        <f>0.26*0.17</f>
        <v>4.4200000000000003E-2</v>
      </c>
      <c r="BH11" s="7">
        <f t="shared" si="3"/>
        <v>1561.0859728506787</v>
      </c>
      <c r="BI11" s="4">
        <v>10.9</v>
      </c>
      <c r="BJ11" s="4" t="s">
        <v>228</v>
      </c>
    </row>
    <row r="12" spans="1:62" ht="11.25" customHeight="1" x14ac:dyDescent="0.2">
      <c r="A12" s="4" t="s">
        <v>62</v>
      </c>
      <c r="B12" s="4" t="s">
        <v>9</v>
      </c>
      <c r="C12" s="22" t="s">
        <v>20</v>
      </c>
      <c r="D12" s="4">
        <v>6.38E-4</v>
      </c>
      <c r="E12" s="4" t="s">
        <v>63</v>
      </c>
      <c r="F12" s="4" t="s">
        <v>64</v>
      </c>
      <c r="G12" s="4" t="s">
        <v>13</v>
      </c>
      <c r="H12" s="4" t="s">
        <v>65</v>
      </c>
      <c r="I12" s="4" t="s">
        <v>32</v>
      </c>
      <c r="J12" s="4" t="s">
        <v>33</v>
      </c>
      <c r="K12" s="4" t="s">
        <v>172</v>
      </c>
      <c r="L12" s="4" t="s">
        <v>34</v>
      </c>
      <c r="M12" s="4" t="s">
        <v>168</v>
      </c>
      <c r="N12" s="4">
        <v>3.0272730000000001</v>
      </c>
      <c r="O12" s="5">
        <v>0.16293879999999999</v>
      </c>
      <c r="P12" s="5">
        <f t="shared" ref="P12:P17" si="5">(2*N12)/(N12-2)</f>
        <v>5.8938042759811653</v>
      </c>
      <c r="Q12" s="4">
        <v>5.6516130000000002</v>
      </c>
      <c r="R12" s="4">
        <v>1.084684</v>
      </c>
      <c r="S12" s="4">
        <v>6</v>
      </c>
      <c r="T12" s="4">
        <v>163</v>
      </c>
      <c r="U12" s="4">
        <v>155</v>
      </c>
      <c r="V12" s="4">
        <v>1.4609080000000001</v>
      </c>
      <c r="W12" s="4">
        <v>118.68040000000001</v>
      </c>
      <c r="X12" s="4">
        <v>29.00525</v>
      </c>
      <c r="Y12" s="6">
        <v>4.6165730000000002E-2</v>
      </c>
      <c r="Z12" s="6">
        <v>1.9156099999999999E-2</v>
      </c>
      <c r="AA12" s="7">
        <v>0.221</v>
      </c>
      <c r="AB12" s="7">
        <v>6.0000000000000001E-3</v>
      </c>
      <c r="AC12" s="7">
        <v>0.13300000000000001</v>
      </c>
      <c r="AD12" s="7">
        <v>2E-3</v>
      </c>
      <c r="AE12" s="5">
        <v>1.5016E-2</v>
      </c>
      <c r="AF12" s="5">
        <v>2.4589999999999998E-3</v>
      </c>
      <c r="AG12" s="5">
        <v>2.3318999999999999E-2</v>
      </c>
      <c r="AH12" s="5">
        <v>4.3220000000000003E-3</v>
      </c>
      <c r="AI12" s="7">
        <v>0.13300000000000001</v>
      </c>
      <c r="AJ12" s="7">
        <v>0.04</v>
      </c>
      <c r="AK12" s="8">
        <v>6.7</v>
      </c>
      <c r="AL12" s="4" t="s">
        <v>239</v>
      </c>
      <c r="AM12" s="7">
        <v>3.1E-2</v>
      </c>
      <c r="AN12" s="7">
        <v>5.0000000000000001E-3</v>
      </c>
      <c r="AO12" s="7">
        <v>2.5999999999999999E-2</v>
      </c>
      <c r="AP12" s="7">
        <v>3.0000000000000001E-3</v>
      </c>
      <c r="AQ12" s="9">
        <f>24/0.122</f>
        <v>196.72131147540983</v>
      </c>
      <c r="AR12" s="4" t="s">
        <v>18</v>
      </c>
      <c r="AS12" s="4" t="s">
        <v>18</v>
      </c>
      <c r="AT12" s="4" t="s">
        <v>18</v>
      </c>
      <c r="AU12" s="4" t="s">
        <v>18</v>
      </c>
      <c r="AV12" s="4" t="s">
        <v>18</v>
      </c>
      <c r="AW12" s="4">
        <v>1</v>
      </c>
      <c r="AX12" s="5">
        <v>2.1607910184278001E-3</v>
      </c>
      <c r="AY12" s="5">
        <v>5.2582066228581102E-3</v>
      </c>
      <c r="AZ12" s="5">
        <v>0.41093687894168301</v>
      </c>
      <c r="BA12" s="10">
        <f t="shared" si="0"/>
        <v>0.58906312105831704</v>
      </c>
      <c r="BB12" s="5">
        <v>0.45267413965875702</v>
      </c>
      <c r="BC12" s="10">
        <f>0.24*0.32</f>
        <v>7.6799999999999993E-2</v>
      </c>
      <c r="BD12" s="5">
        <f t="shared" si="1"/>
        <v>5.8941945268067322</v>
      </c>
      <c r="BE12" s="5">
        <f t="shared" si="2"/>
        <v>86.089074113391334</v>
      </c>
      <c r="BF12" s="4">
        <v>43</v>
      </c>
      <c r="BG12" s="10">
        <f>0.41*0.31</f>
        <v>0.12709999999999999</v>
      </c>
      <c r="BH12" s="7">
        <f t="shared" si="3"/>
        <v>338.31628638867033</v>
      </c>
      <c r="BI12" s="4">
        <v>7.1</v>
      </c>
      <c r="BJ12" s="24" t="s">
        <v>255</v>
      </c>
    </row>
    <row r="13" spans="1:62" ht="11.25" customHeight="1" x14ac:dyDescent="0.25">
      <c r="A13" s="4" t="s">
        <v>66</v>
      </c>
      <c r="B13" s="4" t="s">
        <v>9</v>
      </c>
      <c r="C13" s="4" t="s">
        <v>20</v>
      </c>
      <c r="D13" s="4">
        <v>1.227E-3</v>
      </c>
      <c r="E13" s="4" t="s">
        <v>67</v>
      </c>
      <c r="F13" s="4" t="s">
        <v>68</v>
      </c>
      <c r="G13" s="4" t="s">
        <v>69</v>
      </c>
      <c r="H13" s="4" t="s">
        <v>70</v>
      </c>
      <c r="I13" s="4" t="s">
        <v>15</v>
      </c>
      <c r="J13" s="4" t="s">
        <v>49</v>
      </c>
      <c r="K13" s="4" t="s">
        <v>171</v>
      </c>
      <c r="L13" s="4" t="s">
        <v>34</v>
      </c>
      <c r="M13" s="4" t="s">
        <v>168</v>
      </c>
      <c r="N13" s="4">
        <v>3.0247929999999998</v>
      </c>
      <c r="O13" s="5">
        <v>0.15560209999999999</v>
      </c>
      <c r="P13" s="5">
        <f t="shared" si="5"/>
        <v>5.9032272859006651</v>
      </c>
      <c r="Q13" s="4">
        <v>5.7395829999999997</v>
      </c>
      <c r="R13" s="4">
        <v>0.94306100000000004</v>
      </c>
      <c r="S13" s="4">
        <v>6</v>
      </c>
      <c r="T13" s="4">
        <v>105</v>
      </c>
      <c r="U13" s="4">
        <v>96</v>
      </c>
      <c r="V13" s="4">
        <v>1.3429960000000001</v>
      </c>
      <c r="W13" s="4">
        <v>118.62820000000001</v>
      </c>
      <c r="X13" s="4">
        <v>27.010120000000001</v>
      </c>
      <c r="Y13" s="6">
        <v>4.148607E-2</v>
      </c>
      <c r="Z13" s="6">
        <v>2.0962919999999999E-2</v>
      </c>
      <c r="AA13" s="7">
        <v>0.25606000000000001</v>
      </c>
      <c r="AB13" s="7">
        <v>1.6584999999999999E-2</v>
      </c>
      <c r="AC13" s="7">
        <v>0.184141</v>
      </c>
      <c r="AD13" s="7">
        <v>1.0742E-2</v>
      </c>
      <c r="AE13" s="4">
        <v>2.1600000000000001E-2</v>
      </c>
      <c r="AF13" s="4">
        <v>2.7680000000000001E-3</v>
      </c>
      <c r="AG13" s="4">
        <v>3.7585E-2</v>
      </c>
      <c r="AH13" s="4">
        <v>1.026E-2</v>
      </c>
      <c r="AI13" s="7">
        <v>0.82238800000000001</v>
      </c>
      <c r="AJ13" s="7">
        <v>7.2452000000000003E-2</v>
      </c>
      <c r="AK13" s="8">
        <v>1.3042297111689916</v>
      </c>
      <c r="AL13" s="4" t="s">
        <v>231</v>
      </c>
      <c r="AM13" s="7">
        <v>5.1623000000000002E-2</v>
      </c>
      <c r="AN13" s="7">
        <v>5.5840000000000004E-3</v>
      </c>
      <c r="AO13" s="7">
        <v>3.3533E-2</v>
      </c>
      <c r="AP13" s="7">
        <v>2.346E-3</v>
      </c>
      <c r="AQ13" s="9">
        <f>15/0.54282</f>
        <v>27.633469658450316</v>
      </c>
      <c r="AR13" s="4" t="s">
        <v>18</v>
      </c>
      <c r="AS13" s="4" t="s">
        <v>18</v>
      </c>
      <c r="AT13" s="4" t="s">
        <v>18</v>
      </c>
      <c r="AU13" s="4" t="s">
        <v>18</v>
      </c>
      <c r="AV13" s="4" t="s">
        <v>18</v>
      </c>
      <c r="AW13" s="4">
        <v>1</v>
      </c>
      <c r="AX13" s="5">
        <v>1.6557914E-2</v>
      </c>
      <c r="AY13" s="5">
        <v>3.0899593999999999E-2</v>
      </c>
      <c r="AZ13" s="5">
        <v>0.53586187299999999</v>
      </c>
      <c r="BA13" s="10">
        <f t="shared" si="0"/>
        <v>0.46413812700000001</v>
      </c>
      <c r="BB13" s="5">
        <v>2.0425402990000001</v>
      </c>
      <c r="BC13" s="10">
        <f>0.89*0.35</f>
        <v>0.3115</v>
      </c>
      <c r="BD13" s="5">
        <f t="shared" si="1"/>
        <v>6.5571117142857149</v>
      </c>
      <c r="BE13" s="5">
        <f t="shared" si="2"/>
        <v>66.102496330534322</v>
      </c>
      <c r="BF13" s="4">
        <v>40</v>
      </c>
      <c r="BG13" s="10">
        <f>(0.33*0.46)+(0.33*0.46)</f>
        <v>0.30360000000000004</v>
      </c>
      <c r="BH13" s="7">
        <f t="shared" si="3"/>
        <v>131.75230566534913</v>
      </c>
      <c r="BI13" s="4">
        <v>1.74</v>
      </c>
      <c r="BJ13" s="4" t="s">
        <v>271</v>
      </c>
    </row>
    <row r="14" spans="1:62" ht="11.25" customHeight="1" x14ac:dyDescent="0.2">
      <c r="A14" s="4" t="s">
        <v>71</v>
      </c>
      <c r="B14" s="4" t="s">
        <v>9</v>
      </c>
      <c r="C14" s="4" t="s">
        <v>45</v>
      </c>
      <c r="D14" s="4">
        <v>6.38E-4</v>
      </c>
      <c r="E14" s="4" t="s">
        <v>72</v>
      </c>
      <c r="F14" s="4" t="s">
        <v>73</v>
      </c>
      <c r="G14" s="4" t="s">
        <v>41</v>
      </c>
      <c r="H14" s="4" t="s">
        <v>74</v>
      </c>
      <c r="I14" s="4" t="s">
        <v>24</v>
      </c>
      <c r="J14" s="4" t="s">
        <v>33</v>
      </c>
      <c r="K14" s="4" t="s">
        <v>172</v>
      </c>
      <c r="L14" s="4" t="s">
        <v>17</v>
      </c>
      <c r="M14" s="4" t="s">
        <v>168</v>
      </c>
      <c r="N14" s="4">
        <v>3.0090089999999998</v>
      </c>
      <c r="O14" s="5">
        <v>9.4522770000000006E-2</v>
      </c>
      <c r="P14" s="5">
        <f t="shared" si="5"/>
        <v>5.9642857496811237</v>
      </c>
      <c r="Q14" s="4">
        <v>5.7022469999999998</v>
      </c>
      <c r="R14" s="4">
        <v>1.0229539999999999</v>
      </c>
      <c r="S14" s="4">
        <v>6</v>
      </c>
      <c r="T14" s="4">
        <v>185</v>
      </c>
      <c r="U14" s="4">
        <v>178</v>
      </c>
      <c r="V14" s="4">
        <v>1.4144829999999999</v>
      </c>
      <c r="W14" s="4">
        <v>119.0813</v>
      </c>
      <c r="X14" s="4">
        <v>25.42005</v>
      </c>
      <c r="Y14" s="6">
        <v>3.5122819999999999E-2</v>
      </c>
      <c r="Z14" s="6">
        <v>1.0368469999999999E-2</v>
      </c>
      <c r="AA14" s="7">
        <v>0.36499999999999999</v>
      </c>
      <c r="AB14" s="7">
        <v>8.0000000000000002E-3</v>
      </c>
      <c r="AC14" s="7">
        <v>0.161</v>
      </c>
      <c r="AD14" s="7">
        <v>3.0000000000000001E-3</v>
      </c>
      <c r="AE14" s="5">
        <v>1.7203E-2</v>
      </c>
      <c r="AF14" s="5">
        <v>2.1440000000000001E-3</v>
      </c>
      <c r="AG14" s="5">
        <v>2.0383999999999999E-2</v>
      </c>
      <c r="AH14" s="5">
        <v>4.143E-3</v>
      </c>
      <c r="AI14" s="7">
        <v>0.13500000000000001</v>
      </c>
      <c r="AJ14" s="7">
        <v>3.7999999999999999E-2</v>
      </c>
      <c r="AK14" s="8">
        <v>5.711986320824713</v>
      </c>
      <c r="AL14" s="4" t="s">
        <v>231</v>
      </c>
      <c r="AM14" s="7">
        <v>3.2000000000000001E-2</v>
      </c>
      <c r="AN14" s="7">
        <v>3.0000000000000001E-3</v>
      </c>
      <c r="AO14" s="7">
        <v>2.1000000000000001E-2</v>
      </c>
      <c r="AP14" s="7">
        <v>2E-3</v>
      </c>
      <c r="AQ14" s="9">
        <f>53/0.278</f>
        <v>190.64748201438846</v>
      </c>
      <c r="AR14" s="4" t="s">
        <v>18</v>
      </c>
      <c r="AS14" s="4" t="s">
        <v>18</v>
      </c>
      <c r="AT14" s="4" t="s">
        <v>18</v>
      </c>
      <c r="AU14" s="4" t="s">
        <v>18</v>
      </c>
      <c r="AV14" s="4" t="s">
        <v>18</v>
      </c>
      <c r="AW14" s="4">
        <v>1</v>
      </c>
      <c r="AX14" s="5">
        <v>1.8576444149126101E-2</v>
      </c>
      <c r="AY14" s="5">
        <v>3.2445516693960799E-2</v>
      </c>
      <c r="AZ14" s="5">
        <v>0.57254271289147995</v>
      </c>
      <c r="BA14" s="10">
        <f t="shared" si="0"/>
        <v>0.42745728710852005</v>
      </c>
      <c r="BB14" s="5">
        <v>2.9651260599999998</v>
      </c>
      <c r="BC14" s="10">
        <f>0.53*0.3</f>
        <v>0.159</v>
      </c>
      <c r="BD14" s="5">
        <f t="shared" si="1"/>
        <v>18.648591572327042</v>
      </c>
      <c r="BE14" s="5">
        <f t="shared" si="2"/>
        <v>91.387851454740726</v>
      </c>
      <c r="BF14" s="4">
        <v>113</v>
      </c>
      <c r="BG14" s="10">
        <f>0.42*0.38</f>
        <v>0.15959999999999999</v>
      </c>
      <c r="BH14" s="7">
        <f t="shared" si="3"/>
        <v>708.02005012531333</v>
      </c>
      <c r="BI14" s="4">
        <v>4.5</v>
      </c>
      <c r="BJ14" s="24" t="s">
        <v>257</v>
      </c>
    </row>
    <row r="15" spans="1:62" ht="11.25" customHeight="1" x14ac:dyDescent="0.25">
      <c r="A15" s="4" t="s">
        <v>75</v>
      </c>
      <c r="B15" s="4" t="s">
        <v>9</v>
      </c>
      <c r="C15" s="4" t="s">
        <v>76</v>
      </c>
      <c r="D15" s="4">
        <v>6.4199999999999999E-4</v>
      </c>
      <c r="E15" s="4" t="s">
        <v>77</v>
      </c>
      <c r="F15" s="4" t="s">
        <v>78</v>
      </c>
      <c r="G15" s="4" t="s">
        <v>13</v>
      </c>
      <c r="H15" s="4" t="s">
        <v>53</v>
      </c>
      <c r="I15" s="4" t="s">
        <v>15</v>
      </c>
      <c r="J15" s="4" t="s">
        <v>16</v>
      </c>
      <c r="K15" s="4" t="s">
        <v>172</v>
      </c>
      <c r="L15" s="4" t="s">
        <v>26</v>
      </c>
      <c r="M15" s="4" t="s">
        <v>168</v>
      </c>
      <c r="N15" s="4">
        <v>3.0313319999999999</v>
      </c>
      <c r="O15" s="5">
        <v>0.1742882</v>
      </c>
      <c r="P15" s="5">
        <f t="shared" si="5"/>
        <v>5.8784794809043062</v>
      </c>
      <c r="Q15" s="4">
        <v>5.6473990000000001</v>
      </c>
      <c r="R15" s="4">
        <v>1.0043260000000001</v>
      </c>
      <c r="S15" s="4">
        <v>6</v>
      </c>
      <c r="T15" s="4">
        <v>338</v>
      </c>
      <c r="U15" s="4">
        <v>173</v>
      </c>
      <c r="V15" s="4">
        <v>1.3982680000000001</v>
      </c>
      <c r="W15" s="4">
        <v>118.6764</v>
      </c>
      <c r="X15" s="4">
        <v>26.834150000000001</v>
      </c>
      <c r="Y15" s="6">
        <v>1.660354E-2</v>
      </c>
      <c r="Z15" s="6">
        <v>7.6310709999999997E-3</v>
      </c>
      <c r="AA15" s="7">
        <v>0.20799999999999999</v>
      </c>
      <c r="AB15" s="7">
        <v>6.0999999999999999E-2</v>
      </c>
      <c r="AC15" s="7">
        <v>0.125</v>
      </c>
      <c r="AD15" s="7">
        <v>1.4E-2</v>
      </c>
      <c r="AE15" s="5">
        <v>1.4E-2</v>
      </c>
      <c r="AF15" s="5">
        <v>3.0000000000000001E-3</v>
      </c>
      <c r="AG15" s="5">
        <v>1.4739E-2</v>
      </c>
      <c r="AH15" s="5">
        <v>3.117E-3</v>
      </c>
      <c r="AI15" s="7">
        <v>0.24099999999999999</v>
      </c>
      <c r="AJ15" s="7">
        <v>5.8000000000000003E-2</v>
      </c>
      <c r="AK15" s="8">
        <v>9.5147691989004528</v>
      </c>
      <c r="AL15" s="4" t="s">
        <v>231</v>
      </c>
      <c r="AM15" s="7">
        <v>2.5000000000000001E-2</v>
      </c>
      <c r="AN15" s="7">
        <v>4.0000000000000001E-3</v>
      </c>
      <c r="AO15" s="7">
        <v>1.6E-2</v>
      </c>
      <c r="AP15" s="7">
        <v>2E-3</v>
      </c>
      <c r="AQ15" s="9">
        <f>14/0.267</f>
        <v>52.434456928838948</v>
      </c>
      <c r="AR15" s="4">
        <v>2.5000000000000001E-2</v>
      </c>
      <c r="AS15" s="4">
        <v>3.0000000000000001E-3</v>
      </c>
      <c r="AT15" s="4">
        <v>0.02</v>
      </c>
      <c r="AU15" s="4">
        <v>3.0000000000000001E-3</v>
      </c>
      <c r="AV15" s="9">
        <f>7/0.215</f>
        <v>32.558139534883722</v>
      </c>
      <c r="AW15" s="4">
        <v>2</v>
      </c>
      <c r="AX15" s="5">
        <v>6.48584487340019E-3</v>
      </c>
      <c r="AY15" s="5">
        <v>9.1003918279126995E-3</v>
      </c>
      <c r="AZ15" s="5">
        <v>0.71269951844346102</v>
      </c>
      <c r="BA15" s="10">
        <f t="shared" si="0"/>
        <v>0.28730048155653898</v>
      </c>
      <c r="BB15" s="5">
        <v>1.17096348574607</v>
      </c>
      <c r="BC15" s="10">
        <f>0.24*0.61</f>
        <v>0.1464</v>
      </c>
      <c r="BD15" s="5">
        <f t="shared" si="1"/>
        <v>7.9983844654786198</v>
      </c>
      <c r="BE15" s="5">
        <f t="shared" si="2"/>
        <v>128.67176577545746</v>
      </c>
      <c r="BF15" s="4">
        <v>55</v>
      </c>
      <c r="BG15" s="10">
        <f>0.18*0.23</f>
        <v>4.1399999999999999E-2</v>
      </c>
      <c r="BH15" s="7">
        <f t="shared" si="3"/>
        <v>1328.5024154589373</v>
      </c>
      <c r="BI15" s="4" t="s">
        <v>18</v>
      </c>
      <c r="BJ15" s="4" t="s">
        <v>18</v>
      </c>
    </row>
    <row r="16" spans="1:62" ht="11.25" customHeight="1" x14ac:dyDescent="0.2">
      <c r="A16" s="4" t="s">
        <v>79</v>
      </c>
      <c r="B16" s="4" t="s">
        <v>9</v>
      </c>
      <c r="C16" s="22" t="s">
        <v>20</v>
      </c>
      <c r="D16" s="4">
        <v>6.38E-4</v>
      </c>
      <c r="E16" s="4" t="s">
        <v>80</v>
      </c>
      <c r="F16" s="4" t="s">
        <v>81</v>
      </c>
      <c r="G16" s="4" t="s">
        <v>13</v>
      </c>
      <c r="H16" s="4" t="s">
        <v>82</v>
      </c>
      <c r="I16" s="4" t="s">
        <v>24</v>
      </c>
      <c r="J16" s="4" t="s">
        <v>33</v>
      </c>
      <c r="K16" s="4" t="s">
        <v>172</v>
      </c>
      <c r="L16" s="4" t="s">
        <v>34</v>
      </c>
      <c r="M16" s="4" t="s">
        <v>168</v>
      </c>
      <c r="N16" s="4">
        <v>3.038732</v>
      </c>
      <c r="O16" s="5">
        <v>0.19301309999999999</v>
      </c>
      <c r="P16" s="5">
        <f t="shared" si="5"/>
        <v>5.8508489196443358</v>
      </c>
      <c r="Q16" s="4">
        <v>5.7379030000000002</v>
      </c>
      <c r="R16" s="4">
        <v>1.087216</v>
      </c>
      <c r="S16" s="4">
        <v>6</v>
      </c>
      <c r="T16" s="4">
        <v>261</v>
      </c>
      <c r="U16" s="4">
        <v>248</v>
      </c>
      <c r="V16" s="4">
        <v>1.4703470000000001</v>
      </c>
      <c r="W16" s="4">
        <v>118.85290000000001</v>
      </c>
      <c r="X16" s="4">
        <v>28.538309999999999</v>
      </c>
      <c r="Y16" s="6">
        <v>2.2489350000000002E-2</v>
      </c>
      <c r="Z16" s="6">
        <v>1.2647230000000001E-2</v>
      </c>
      <c r="AA16" s="7">
        <v>0.47299999999999998</v>
      </c>
      <c r="AB16" s="7">
        <v>4.0000000000000001E-3</v>
      </c>
      <c r="AC16" s="7">
        <v>0.16500000000000001</v>
      </c>
      <c r="AD16" s="7">
        <v>6.0000000000000001E-3</v>
      </c>
      <c r="AE16" s="5">
        <v>1.0873000000000001E-2</v>
      </c>
      <c r="AF16" s="5">
        <v>1.954E-3</v>
      </c>
      <c r="AG16" s="5">
        <v>1.2623000000000001E-2</v>
      </c>
      <c r="AH16" s="5">
        <v>2.6909999999999998E-3</v>
      </c>
      <c r="AI16" s="7">
        <v>0.109</v>
      </c>
      <c r="AJ16" s="7">
        <v>3.6999999999999998E-2</v>
      </c>
      <c r="AK16" s="8">
        <v>7.36</v>
      </c>
      <c r="AL16" s="4" t="s">
        <v>240</v>
      </c>
      <c r="AM16" s="7">
        <v>1.9E-2</v>
      </c>
      <c r="AN16" s="7">
        <v>6.0000000000000001E-3</v>
      </c>
      <c r="AO16" s="7">
        <v>1.7000000000000001E-2</v>
      </c>
      <c r="AP16" s="7">
        <v>5.0000000000000001E-3</v>
      </c>
      <c r="AQ16" s="9">
        <f>43/0.158</f>
        <v>272.15189873417722</v>
      </c>
      <c r="AR16" s="4" t="s">
        <v>18</v>
      </c>
      <c r="AS16" s="4" t="s">
        <v>18</v>
      </c>
      <c r="AT16" s="4" t="s">
        <v>18</v>
      </c>
      <c r="AU16" s="4" t="s">
        <v>18</v>
      </c>
      <c r="AV16" s="4" t="s">
        <v>18</v>
      </c>
      <c r="AW16" s="4">
        <v>1</v>
      </c>
      <c r="AX16" s="5">
        <v>3.22397465378472E-3</v>
      </c>
      <c r="AY16" s="5">
        <v>6.2578870070947997E-3</v>
      </c>
      <c r="AZ16" s="5">
        <v>0.51518582072983699</v>
      </c>
      <c r="BA16" s="10">
        <f t="shared" si="0"/>
        <v>0.48481417927016301</v>
      </c>
      <c r="BB16" s="5">
        <v>0.89394519218868096</v>
      </c>
      <c r="BC16" s="10">
        <f>0.49*0.36</f>
        <v>0.1764</v>
      </c>
      <c r="BD16" s="5">
        <f t="shared" si="1"/>
        <v>5.0677165090061278</v>
      </c>
      <c r="BE16" s="5">
        <f t="shared" si="2"/>
        <v>142.85096409941278</v>
      </c>
      <c r="BF16" s="4">
        <v>74</v>
      </c>
      <c r="BG16" s="10">
        <f>0.31*0.19</f>
        <v>5.8900000000000001E-2</v>
      </c>
      <c r="BH16" s="7">
        <f t="shared" si="3"/>
        <v>1256.3667232597622</v>
      </c>
      <c r="BI16" s="4">
        <v>7</v>
      </c>
      <c r="BJ16" s="24" t="s">
        <v>256</v>
      </c>
    </row>
    <row r="17" spans="1:62" ht="11.25" customHeight="1" x14ac:dyDescent="0.25">
      <c r="A17" s="4" t="s">
        <v>83</v>
      </c>
      <c r="B17" s="4" t="s">
        <v>9</v>
      </c>
      <c r="C17" s="4" t="s">
        <v>124</v>
      </c>
      <c r="D17" s="4">
        <v>1.2700000000000001E-3</v>
      </c>
      <c r="E17" s="4" t="s">
        <v>84</v>
      </c>
      <c r="F17" s="4" t="s">
        <v>85</v>
      </c>
      <c r="G17" s="4" t="s">
        <v>86</v>
      </c>
      <c r="H17" s="4" t="s">
        <v>87</v>
      </c>
      <c r="I17" s="4" t="s">
        <v>24</v>
      </c>
      <c r="J17" s="4" t="s">
        <v>33</v>
      </c>
      <c r="K17" s="4" t="s">
        <v>172</v>
      </c>
      <c r="L17" s="4" t="s">
        <v>34</v>
      </c>
      <c r="M17" s="4" t="s">
        <v>168</v>
      </c>
      <c r="N17" s="4">
        <v>3.0285709999999999</v>
      </c>
      <c r="O17" s="5">
        <v>0.16673099999999999</v>
      </c>
      <c r="P17" s="5">
        <f t="shared" si="5"/>
        <v>5.8888905092599346</v>
      </c>
      <c r="Q17" s="4">
        <v>5.5172410000000003</v>
      </c>
      <c r="R17" s="4">
        <v>1.0659860000000001</v>
      </c>
      <c r="S17" s="4">
        <v>6</v>
      </c>
      <c r="T17" s="4">
        <v>97</v>
      </c>
      <c r="U17" s="4">
        <v>87</v>
      </c>
      <c r="V17" s="4">
        <v>1.428153</v>
      </c>
      <c r="W17" s="4">
        <v>118.49</v>
      </c>
      <c r="X17" s="4">
        <v>29.159939999999999</v>
      </c>
      <c r="Y17" s="6">
        <v>3.819931E-2</v>
      </c>
      <c r="Z17" s="6">
        <v>2.1787669999999999E-2</v>
      </c>
      <c r="AA17" s="7">
        <v>0.221</v>
      </c>
      <c r="AB17" s="7">
        <v>0.01</v>
      </c>
      <c r="AC17" s="7">
        <v>0.16900000000000001</v>
      </c>
      <c r="AD17" s="7">
        <v>7.0000000000000001E-3</v>
      </c>
      <c r="AE17" s="5">
        <v>1.5461000000000001E-2</v>
      </c>
      <c r="AF17" s="5">
        <v>2.545E-3</v>
      </c>
      <c r="AG17" s="5">
        <v>2.9576999999999999E-2</v>
      </c>
      <c r="AH17" s="5">
        <v>8.7810000000000006E-3</v>
      </c>
      <c r="AI17" s="7">
        <v>0.16900000000000001</v>
      </c>
      <c r="AJ17" s="7">
        <v>7.0000000000000001E-3</v>
      </c>
      <c r="AK17" s="8" t="s">
        <v>169</v>
      </c>
      <c r="AL17" s="4" t="s">
        <v>243</v>
      </c>
      <c r="AM17" s="7">
        <v>2.5000000000000001E-2</v>
      </c>
      <c r="AN17" s="7">
        <v>2E-3</v>
      </c>
      <c r="AO17" s="7">
        <v>1.2E-2</v>
      </c>
      <c r="AP17" s="7">
        <v>1E-3</v>
      </c>
      <c r="AQ17" s="9">
        <f>15/0.073</f>
        <v>205.47945205479454</v>
      </c>
      <c r="AR17" s="4" t="s">
        <v>18</v>
      </c>
      <c r="AS17" s="4" t="s">
        <v>18</v>
      </c>
      <c r="AT17" s="4" t="s">
        <v>18</v>
      </c>
      <c r="AU17" s="4" t="s">
        <v>18</v>
      </c>
      <c r="AV17" s="4" t="s">
        <v>18</v>
      </c>
      <c r="AW17" s="4">
        <v>1</v>
      </c>
      <c r="AX17" s="5">
        <v>4.4286921264689999E-3</v>
      </c>
      <c r="AY17" s="5">
        <v>6.8961845301839996E-3</v>
      </c>
      <c r="AZ17" s="5">
        <v>0.64219455078166698</v>
      </c>
      <c r="BA17" s="10">
        <f t="shared" si="0"/>
        <v>0.35780544921833302</v>
      </c>
      <c r="BB17" s="5">
        <v>0.53681756271132597</v>
      </c>
      <c r="BC17" s="10">
        <f>0.41*0.29</f>
        <v>0.11889999999999998</v>
      </c>
      <c r="BD17" s="5">
        <f t="shared" si="1"/>
        <v>4.5148659605662411</v>
      </c>
      <c r="BE17" s="5">
        <f t="shared" si="2"/>
        <v>77.842691181148382</v>
      </c>
      <c r="BF17" s="4">
        <f>20+34</f>
        <v>54</v>
      </c>
      <c r="BG17" s="10">
        <f>(0.26*0.35)+(0.39*0.34)</f>
        <v>0.22360000000000002</v>
      </c>
      <c r="BH17" s="7">
        <f t="shared" si="3"/>
        <v>241.50268336314846</v>
      </c>
      <c r="BI17" s="4">
        <v>4.5</v>
      </c>
      <c r="BJ17" s="4" t="s">
        <v>228</v>
      </c>
    </row>
    <row r="18" spans="1:62" ht="11.25" customHeight="1" x14ac:dyDescent="0.2">
      <c r="A18" s="4" t="s">
        <v>139</v>
      </c>
      <c r="B18" s="4" t="s">
        <v>9</v>
      </c>
      <c r="C18" s="4" t="s">
        <v>140</v>
      </c>
      <c r="D18" s="4">
        <v>1.2769999999999999E-3</v>
      </c>
      <c r="E18" s="4" t="s">
        <v>141</v>
      </c>
      <c r="F18" s="4" t="s">
        <v>142</v>
      </c>
      <c r="G18" s="4" t="s">
        <v>13</v>
      </c>
      <c r="H18" s="4" t="s">
        <v>143</v>
      </c>
      <c r="I18" s="4" t="s">
        <v>32</v>
      </c>
      <c r="J18" s="4" t="s">
        <v>49</v>
      </c>
      <c r="K18" s="4" t="s">
        <v>171</v>
      </c>
      <c r="L18" s="4" t="s">
        <v>114</v>
      </c>
      <c r="M18" s="4" t="s">
        <v>167</v>
      </c>
      <c r="N18" s="4" t="s">
        <v>18</v>
      </c>
      <c r="O18" s="4" t="s">
        <v>18</v>
      </c>
      <c r="P18" s="4" t="s">
        <v>18</v>
      </c>
      <c r="Q18" s="4" t="s">
        <v>18</v>
      </c>
      <c r="R18" s="4" t="s">
        <v>18</v>
      </c>
      <c r="S18" s="4" t="s">
        <v>18</v>
      </c>
      <c r="T18" s="4" t="s">
        <v>18</v>
      </c>
      <c r="U18" s="4" t="s">
        <v>18</v>
      </c>
      <c r="V18" s="4" t="s">
        <v>18</v>
      </c>
      <c r="W18" s="4" t="s">
        <v>18</v>
      </c>
      <c r="X18" s="4" t="s">
        <v>18</v>
      </c>
      <c r="Y18" s="4" t="s">
        <v>18</v>
      </c>
      <c r="Z18" s="4" t="s">
        <v>18</v>
      </c>
      <c r="AA18" s="7">
        <v>0.32100000000000001</v>
      </c>
      <c r="AB18" s="7">
        <v>1.6E-2</v>
      </c>
      <c r="AC18" s="7">
        <v>0.123</v>
      </c>
      <c r="AD18" s="7">
        <v>4.0000000000000001E-3</v>
      </c>
      <c r="AE18" s="5">
        <v>1.1001E-2</v>
      </c>
      <c r="AF18" s="5">
        <v>2.1580000000000002E-3</v>
      </c>
      <c r="AG18" s="5">
        <v>1.1547999999999999E-2</v>
      </c>
      <c r="AH18" s="5">
        <v>1.493E-3</v>
      </c>
      <c r="AI18" s="7">
        <v>6.9000000000000006E-2</v>
      </c>
      <c r="AJ18" s="7">
        <v>2.1000000000000001E-2</v>
      </c>
      <c r="AK18" s="8">
        <v>6.5502192673232233</v>
      </c>
      <c r="AL18" s="4" t="s">
        <v>231</v>
      </c>
      <c r="AM18" s="7">
        <v>1.9E-2</v>
      </c>
      <c r="AN18" s="7">
        <v>2E-3</v>
      </c>
      <c r="AO18" s="7">
        <v>1.6E-2</v>
      </c>
      <c r="AP18" s="7">
        <v>3.0000000000000001E-3</v>
      </c>
      <c r="AQ18" s="9">
        <f>13/0.047</f>
        <v>276.59574468085106</v>
      </c>
      <c r="AR18" s="4">
        <v>2.1999999999999999E-2</v>
      </c>
      <c r="AS18" s="4">
        <v>3.0000000000000001E-3</v>
      </c>
      <c r="AT18" s="4">
        <v>1.7000000000000001E-2</v>
      </c>
      <c r="AU18" s="4">
        <v>5.0000000000000001E-3</v>
      </c>
      <c r="AV18" s="9">
        <f>11/0.23</f>
        <v>47.826086956521735</v>
      </c>
      <c r="AW18" s="4">
        <v>2</v>
      </c>
      <c r="AX18" s="5">
        <v>1.8913394934604499E-3</v>
      </c>
      <c r="AY18" s="5">
        <v>3.8891666864707898E-3</v>
      </c>
      <c r="AZ18" s="5">
        <v>0.486309702291711</v>
      </c>
      <c r="BA18" s="10">
        <f t="shared" si="0"/>
        <v>0.513690297708289</v>
      </c>
      <c r="BB18" s="5">
        <v>0.48535154984894302</v>
      </c>
      <c r="BC18" s="10">
        <f>0.29*0.37</f>
        <v>0.10729999999999999</v>
      </c>
      <c r="BD18" s="5">
        <f t="shared" si="1"/>
        <v>4.5233136053023584</v>
      </c>
      <c r="BE18" s="5">
        <f t="shared" si="2"/>
        <v>124.79576962780516</v>
      </c>
      <c r="BF18" s="4">
        <v>65</v>
      </c>
      <c r="BG18" s="10">
        <f>0.17*0.17</f>
        <v>2.8900000000000006E-2</v>
      </c>
      <c r="BH18" s="7">
        <f t="shared" si="3"/>
        <v>2249.1349480968852</v>
      </c>
      <c r="BI18" s="4">
        <v>30</v>
      </c>
      <c r="BJ18" s="24" t="s">
        <v>248</v>
      </c>
    </row>
    <row r="19" spans="1:62" ht="11.25" customHeight="1" x14ac:dyDescent="0.2">
      <c r="A19" s="4" t="s">
        <v>144</v>
      </c>
      <c r="B19" s="4" t="s">
        <v>9</v>
      </c>
      <c r="C19" s="4" t="s">
        <v>140</v>
      </c>
      <c r="D19" s="4">
        <v>1.2769999999999999E-3</v>
      </c>
      <c r="E19" s="4" t="s">
        <v>145</v>
      </c>
      <c r="F19" s="4" t="s">
        <v>146</v>
      </c>
      <c r="G19" s="4" t="s">
        <v>13</v>
      </c>
      <c r="H19" s="4" t="s">
        <v>147</v>
      </c>
      <c r="I19" s="4" t="s">
        <v>15</v>
      </c>
      <c r="J19" s="4" t="s">
        <v>16</v>
      </c>
      <c r="K19" s="4" t="s">
        <v>171</v>
      </c>
      <c r="L19" s="4" t="s">
        <v>17</v>
      </c>
      <c r="M19" s="4" t="s">
        <v>167</v>
      </c>
      <c r="N19" s="4" t="s">
        <v>18</v>
      </c>
      <c r="O19" s="4" t="s">
        <v>18</v>
      </c>
      <c r="P19" s="4" t="s">
        <v>18</v>
      </c>
      <c r="Q19" s="4" t="s">
        <v>18</v>
      </c>
      <c r="R19" s="4" t="s">
        <v>18</v>
      </c>
      <c r="S19" s="4" t="s">
        <v>18</v>
      </c>
      <c r="T19" s="4" t="s">
        <v>18</v>
      </c>
      <c r="U19" s="4" t="s">
        <v>18</v>
      </c>
      <c r="V19" s="4" t="s">
        <v>18</v>
      </c>
      <c r="W19" s="4" t="s">
        <v>18</v>
      </c>
      <c r="X19" s="4" t="s">
        <v>18</v>
      </c>
      <c r="Y19" s="4" t="s">
        <v>18</v>
      </c>
      <c r="Z19" s="4" t="s">
        <v>18</v>
      </c>
      <c r="AA19" s="7">
        <v>0.26800000000000002</v>
      </c>
      <c r="AB19" s="7">
        <v>0.01</v>
      </c>
      <c r="AC19" s="7">
        <v>0.105</v>
      </c>
      <c r="AD19" s="7">
        <v>4.0000000000000001E-3</v>
      </c>
      <c r="AE19" s="5">
        <v>1.226E-2</v>
      </c>
      <c r="AF19" s="5">
        <v>1.928E-3</v>
      </c>
      <c r="AG19" s="5">
        <v>8.8400000000000006E-3</v>
      </c>
      <c r="AH19" s="5">
        <v>1.7589999999999999E-3</v>
      </c>
      <c r="AI19" s="7">
        <v>6.4000000000000001E-2</v>
      </c>
      <c r="AJ19" s="7">
        <v>1.9E-2</v>
      </c>
      <c r="AK19" s="8">
        <v>9.7985861620694159</v>
      </c>
      <c r="AL19" s="4" t="s">
        <v>234</v>
      </c>
      <c r="AM19" s="7">
        <v>3.5000000000000003E-2</v>
      </c>
      <c r="AN19" s="7">
        <v>4.0000000000000001E-3</v>
      </c>
      <c r="AO19" s="7">
        <v>2.5999999999999999E-2</v>
      </c>
      <c r="AP19" s="7">
        <v>6.0000000000000001E-3</v>
      </c>
      <c r="AQ19" s="9">
        <f>33/0.121</f>
        <v>272.72727272727275</v>
      </c>
      <c r="AR19" s="4">
        <v>2.4E-2</v>
      </c>
      <c r="AS19" s="4">
        <v>4.0000000000000001E-3</v>
      </c>
      <c r="AT19" s="4">
        <v>1.2999999999999999E-2</v>
      </c>
      <c r="AU19" s="4">
        <v>3.0000000000000001E-3</v>
      </c>
      <c r="AV19" s="9">
        <f>19/0.083</f>
        <v>228.9156626506024</v>
      </c>
      <c r="AW19" s="4">
        <v>2</v>
      </c>
      <c r="AX19" s="5">
        <v>5.8775729167002497E-3</v>
      </c>
      <c r="AY19" s="5">
        <v>9.7588075856572497E-3</v>
      </c>
      <c r="AZ19" s="5">
        <v>0.60228392302135902</v>
      </c>
      <c r="BA19" s="10">
        <f t="shared" si="0"/>
        <v>0.39771607697864098</v>
      </c>
      <c r="BB19" s="5">
        <v>1.42502418310292</v>
      </c>
      <c r="BC19" s="10">
        <f>0.44*0.47</f>
        <v>0.20679999999999998</v>
      </c>
      <c r="BD19" s="5">
        <f t="shared" si="1"/>
        <v>6.8908326068806582</v>
      </c>
      <c r="BE19" s="5">
        <f t="shared" si="2"/>
        <v>146.02441646634284</v>
      </c>
      <c r="BF19" s="4">
        <f>101+24</f>
        <v>125</v>
      </c>
      <c r="BG19" s="10">
        <f>(0.2*0.23)+(0.1*0.05)</f>
        <v>5.1000000000000004E-2</v>
      </c>
      <c r="BH19" s="7">
        <f t="shared" si="3"/>
        <v>2450.9803921568628</v>
      </c>
      <c r="BI19" s="4">
        <v>38</v>
      </c>
      <c r="BJ19" s="24" t="s">
        <v>247</v>
      </c>
    </row>
    <row r="20" spans="1:62" ht="11.25" customHeight="1" x14ac:dyDescent="0.2">
      <c r="A20" s="4" t="s">
        <v>88</v>
      </c>
      <c r="B20" s="4" t="s">
        <v>9</v>
      </c>
      <c r="C20" s="4" t="s">
        <v>20</v>
      </c>
      <c r="D20" s="4">
        <v>6.4199999999999999E-4</v>
      </c>
      <c r="E20" s="4" t="s">
        <v>89</v>
      </c>
      <c r="F20" s="4" t="s">
        <v>90</v>
      </c>
      <c r="G20" s="4" t="s">
        <v>30</v>
      </c>
      <c r="H20" s="4" t="s">
        <v>48</v>
      </c>
      <c r="I20" s="4" t="s">
        <v>32</v>
      </c>
      <c r="J20" s="4" t="s">
        <v>33</v>
      </c>
      <c r="K20" s="4" t="s">
        <v>172</v>
      </c>
      <c r="L20" s="4" t="s">
        <v>17</v>
      </c>
      <c r="M20" s="4" t="s">
        <v>168</v>
      </c>
      <c r="N20" s="4">
        <v>3.0127389999999998</v>
      </c>
      <c r="O20" s="5">
        <v>0.11218500000000001</v>
      </c>
      <c r="P20" s="5">
        <f>(2*N20)/(N20-2)</f>
        <v>5.9496849632531195</v>
      </c>
      <c r="Q20" s="4">
        <v>5.6956519999999999</v>
      </c>
      <c r="R20" s="4">
        <v>1.026843</v>
      </c>
      <c r="S20" s="4">
        <v>6</v>
      </c>
      <c r="T20" s="4">
        <v>196</v>
      </c>
      <c r="U20" s="4">
        <v>184</v>
      </c>
      <c r="V20" s="4">
        <v>1.422353</v>
      </c>
      <c r="W20" s="4">
        <v>119.5629</v>
      </c>
      <c r="X20" s="4">
        <v>25.462240000000001</v>
      </c>
      <c r="Y20" s="6">
        <v>5.4267639999999999E-2</v>
      </c>
      <c r="Z20" s="6">
        <v>2.0354819999999999E-2</v>
      </c>
      <c r="AA20" s="7">
        <v>0.35499999999999998</v>
      </c>
      <c r="AB20" s="7">
        <v>5.0000000000000001E-3</v>
      </c>
      <c r="AC20" s="7">
        <v>0.14499999999999999</v>
      </c>
      <c r="AD20" s="7">
        <v>1.2E-2</v>
      </c>
      <c r="AE20" s="5">
        <v>2.1954999999999999E-2</v>
      </c>
      <c r="AF20" s="5">
        <v>3.552E-3</v>
      </c>
      <c r="AG20" s="5">
        <v>3.2249E-2</v>
      </c>
      <c r="AH20" s="5">
        <v>7.5909999999999997E-3</v>
      </c>
      <c r="AI20" s="7">
        <v>0.183</v>
      </c>
      <c r="AJ20" s="7">
        <v>3.5999999999999997E-2</v>
      </c>
      <c r="AK20" s="8">
        <v>3.6</v>
      </c>
      <c r="AL20" s="4" t="s">
        <v>238</v>
      </c>
      <c r="AM20" s="7">
        <v>3.3000000000000002E-2</v>
      </c>
      <c r="AN20" s="7">
        <v>4.0000000000000001E-3</v>
      </c>
      <c r="AO20" s="7">
        <v>0.02</v>
      </c>
      <c r="AP20" s="7">
        <v>6.0000000000000001E-3</v>
      </c>
      <c r="AQ20" s="9">
        <f>46/0.386</f>
        <v>119.17098445595855</v>
      </c>
      <c r="AR20" s="4" t="s">
        <v>18</v>
      </c>
      <c r="AS20" s="4" t="s">
        <v>18</v>
      </c>
      <c r="AT20" s="4" t="s">
        <v>18</v>
      </c>
      <c r="AU20" s="4" t="s">
        <v>18</v>
      </c>
      <c r="AV20" s="4" t="s">
        <v>18</v>
      </c>
      <c r="AW20" s="4">
        <v>1</v>
      </c>
      <c r="AX20" s="5">
        <v>3.3245653568726198E-2</v>
      </c>
      <c r="AY20" s="5">
        <v>6.1944102896106197E-2</v>
      </c>
      <c r="AZ20" s="5">
        <v>0.53670409311579503</v>
      </c>
      <c r="BA20" s="10">
        <f t="shared" si="0"/>
        <v>0.46329590688420497</v>
      </c>
      <c r="BB20" s="5">
        <v>4.1466080700000001</v>
      </c>
      <c r="BC20" s="10">
        <f>0.86*0.39</f>
        <v>0.33540000000000003</v>
      </c>
      <c r="BD20" s="5">
        <f t="shared" si="1"/>
        <v>12.363172540250446</v>
      </c>
      <c r="BE20" s="5">
        <f t="shared" si="2"/>
        <v>66.941127179689218</v>
      </c>
      <c r="BF20" s="4">
        <f>66+18</f>
        <v>84</v>
      </c>
      <c r="BG20" s="10">
        <f>(0.8*0.32)+(0.36*0.16)</f>
        <v>0.31359999999999999</v>
      </c>
      <c r="BH20" s="7">
        <f t="shared" si="3"/>
        <v>267.85714285714289</v>
      </c>
      <c r="BI20" s="4">
        <v>8.39</v>
      </c>
      <c r="BJ20" s="24" t="s">
        <v>252</v>
      </c>
    </row>
    <row r="21" spans="1:62" ht="11.25" customHeight="1" x14ac:dyDescent="0.2">
      <c r="A21" s="4" t="s">
        <v>91</v>
      </c>
      <c r="B21" s="4" t="s">
        <v>9</v>
      </c>
      <c r="C21" s="4" t="s">
        <v>20</v>
      </c>
      <c r="D21" s="4">
        <v>6.4199999999999999E-4</v>
      </c>
      <c r="E21" s="4" t="s">
        <v>89</v>
      </c>
      <c r="F21" s="4" t="s">
        <v>92</v>
      </c>
      <c r="G21" s="4" t="s">
        <v>30</v>
      </c>
      <c r="H21" s="4" t="s">
        <v>48</v>
      </c>
      <c r="I21" s="4" t="s">
        <v>32</v>
      </c>
      <c r="J21" s="4" t="s">
        <v>33</v>
      </c>
      <c r="K21" s="4" t="s">
        <v>172</v>
      </c>
      <c r="L21" s="4" t="s">
        <v>93</v>
      </c>
      <c r="M21" s="4" t="s">
        <v>168</v>
      </c>
      <c r="N21" s="4">
        <v>3.0137930000000002</v>
      </c>
      <c r="O21" s="5">
        <v>0.116676</v>
      </c>
      <c r="P21" s="5">
        <f>(2*N21)/(N21-2)</f>
        <v>5.9455786339025813</v>
      </c>
      <c r="Q21" s="4">
        <v>5.7869820000000001</v>
      </c>
      <c r="R21" s="4">
        <v>1.018669</v>
      </c>
      <c r="S21" s="4">
        <v>6</v>
      </c>
      <c r="T21" s="4">
        <v>183</v>
      </c>
      <c r="U21" s="4">
        <v>169</v>
      </c>
      <c r="V21" s="4">
        <v>1.4174260000000001</v>
      </c>
      <c r="W21" s="4">
        <v>119.5125</v>
      </c>
      <c r="X21" s="4">
        <v>24.246099999999998</v>
      </c>
      <c r="Y21" s="6">
        <v>5.9713969999999998E-2</v>
      </c>
      <c r="Z21" s="6">
        <v>2.3444650000000001E-2</v>
      </c>
      <c r="AA21" s="7">
        <v>0.34443499999999999</v>
      </c>
      <c r="AB21" s="7">
        <v>7.92E-3</v>
      </c>
      <c r="AC21" s="7">
        <v>0.202458</v>
      </c>
      <c r="AD21" s="7">
        <v>1.3188999999999999E-2</v>
      </c>
      <c r="AE21" s="4">
        <v>2.1527999999999999E-2</v>
      </c>
      <c r="AF21" s="4">
        <v>4.3400000000000001E-3</v>
      </c>
      <c r="AG21" s="4">
        <v>3.4483E-2</v>
      </c>
      <c r="AH21" s="4">
        <v>9.3609999999999995E-3</v>
      </c>
      <c r="AI21" s="7">
        <v>0.238535</v>
      </c>
      <c r="AJ21" s="7">
        <v>7.3839000000000002E-2</v>
      </c>
      <c r="AK21" s="8">
        <v>2.3769115012073545</v>
      </c>
      <c r="AL21" s="4" t="s">
        <v>231</v>
      </c>
      <c r="AM21" s="7">
        <v>5.2165999999999997E-2</v>
      </c>
      <c r="AN21" s="7">
        <v>3.7450000000000001E-3</v>
      </c>
      <c r="AO21" s="7">
        <v>2.6287000000000001E-2</v>
      </c>
      <c r="AP21" s="7">
        <v>4.3420000000000004E-3</v>
      </c>
      <c r="AQ21" s="9">
        <f>28/0.663976</f>
        <v>42.170198922852634</v>
      </c>
      <c r="AR21" s="4" t="s">
        <v>18</v>
      </c>
      <c r="AS21" s="4" t="s">
        <v>18</v>
      </c>
      <c r="AT21" s="4" t="s">
        <v>18</v>
      </c>
      <c r="AU21" s="4" t="s">
        <v>18</v>
      </c>
      <c r="AV21" s="4" t="s">
        <v>18</v>
      </c>
      <c r="AW21" s="4">
        <v>1</v>
      </c>
      <c r="AX21" s="5">
        <v>1.4770532793646001E-2</v>
      </c>
      <c r="AY21" s="5">
        <v>3.2366386276333099E-2</v>
      </c>
      <c r="AZ21" s="5">
        <v>0.456354091171633</v>
      </c>
      <c r="BA21" s="10">
        <f t="shared" si="0"/>
        <v>0.54364590882836694</v>
      </c>
      <c r="BB21" s="5">
        <v>1.8868567271991701</v>
      </c>
      <c r="BC21" s="10">
        <f>0.65*0.33</f>
        <v>0.21450000000000002</v>
      </c>
      <c r="BD21" s="5">
        <f t="shared" si="1"/>
        <v>8.7965348587373882</v>
      </c>
      <c r="BE21" s="5">
        <f t="shared" si="2"/>
        <v>58.296799373579582</v>
      </c>
      <c r="BF21" s="4">
        <f>41+14</f>
        <v>55</v>
      </c>
      <c r="BG21" s="10">
        <f>(0.5*0.5)+(0.37*0.21)</f>
        <v>0.32769999999999999</v>
      </c>
      <c r="BH21" s="7">
        <f t="shared" si="3"/>
        <v>167.83643576441867</v>
      </c>
      <c r="BI21" s="4">
        <v>7.48</v>
      </c>
      <c r="BJ21" s="24" t="s">
        <v>251</v>
      </c>
    </row>
    <row r="22" spans="1:62" ht="11.25" customHeight="1" x14ac:dyDescent="0.2">
      <c r="A22" s="4" t="s">
        <v>148</v>
      </c>
      <c r="B22" s="4" t="s">
        <v>9</v>
      </c>
      <c r="C22" s="4" t="s">
        <v>20</v>
      </c>
      <c r="D22" s="4">
        <v>6.38E-4</v>
      </c>
      <c r="E22" s="4" t="s">
        <v>149</v>
      </c>
      <c r="F22" s="4" t="s">
        <v>150</v>
      </c>
      <c r="G22" s="4" t="s">
        <v>13</v>
      </c>
      <c r="H22" s="4" t="s">
        <v>23</v>
      </c>
      <c r="I22" s="4" t="s">
        <v>24</v>
      </c>
      <c r="J22" s="4" t="s">
        <v>25</v>
      </c>
      <c r="K22" s="4" t="s">
        <v>171</v>
      </c>
      <c r="L22" s="4" t="s">
        <v>17</v>
      </c>
      <c r="M22" s="4" t="s">
        <v>167</v>
      </c>
      <c r="N22" s="4" t="s">
        <v>18</v>
      </c>
      <c r="O22" s="4" t="s">
        <v>18</v>
      </c>
      <c r="P22" s="4" t="s">
        <v>18</v>
      </c>
      <c r="Q22" s="4" t="s">
        <v>18</v>
      </c>
      <c r="R22" s="4" t="s">
        <v>18</v>
      </c>
      <c r="S22" s="4" t="s">
        <v>18</v>
      </c>
      <c r="T22" s="4" t="s">
        <v>18</v>
      </c>
      <c r="U22" s="4" t="s">
        <v>18</v>
      </c>
      <c r="V22" s="4" t="s">
        <v>18</v>
      </c>
      <c r="W22" s="4" t="s">
        <v>18</v>
      </c>
      <c r="X22" s="4" t="s">
        <v>18</v>
      </c>
      <c r="Y22" s="4" t="s">
        <v>18</v>
      </c>
      <c r="Z22" s="4" t="s">
        <v>18</v>
      </c>
      <c r="AA22" s="7">
        <v>0.17394399999999999</v>
      </c>
      <c r="AB22" s="7">
        <v>7.8639999999999995E-3</v>
      </c>
      <c r="AC22" s="7">
        <v>5.2964999999999998E-2</v>
      </c>
      <c r="AD22" s="7">
        <v>5.2459999999999998E-3</v>
      </c>
      <c r="AE22" s="4">
        <v>8.8090000000000009E-3</v>
      </c>
      <c r="AF22" s="4">
        <v>1.454E-3</v>
      </c>
      <c r="AG22" s="4">
        <v>4.4980000000000003E-3</v>
      </c>
      <c r="AH22" s="4">
        <v>1.024E-3</v>
      </c>
      <c r="AI22" s="7">
        <v>4.4999999999999998E-2</v>
      </c>
      <c r="AJ22" s="7">
        <v>5.1460000000000004E-3</v>
      </c>
      <c r="AK22" s="23">
        <v>14.410285843376201</v>
      </c>
      <c r="AL22" s="4" t="s">
        <v>231</v>
      </c>
      <c r="AM22" s="7">
        <v>1.2973E-2</v>
      </c>
      <c r="AN22" s="7">
        <v>1.5330000000000001E-3</v>
      </c>
      <c r="AO22" s="7">
        <v>8.5900000000000004E-3</v>
      </c>
      <c r="AP22" s="7">
        <v>1.567E-3</v>
      </c>
      <c r="AQ22" s="9">
        <f>38/0.074352</f>
        <v>511.08241876479445</v>
      </c>
      <c r="AR22" s="4" t="s">
        <v>18</v>
      </c>
      <c r="AS22" s="4" t="s">
        <v>18</v>
      </c>
      <c r="AT22" s="4" t="s">
        <v>18</v>
      </c>
      <c r="AU22" s="4" t="s">
        <v>18</v>
      </c>
      <c r="AV22" s="4" t="s">
        <v>18</v>
      </c>
      <c r="AW22" s="4">
        <v>1</v>
      </c>
      <c r="AX22" s="5">
        <v>2.8464099999999997E-4</v>
      </c>
      <c r="AY22" s="5">
        <v>5.7856800000000001E-4</v>
      </c>
      <c r="AZ22" s="5">
        <v>0.49197444800000001</v>
      </c>
      <c r="BA22" s="10">
        <f t="shared" si="0"/>
        <v>0.50802555199999999</v>
      </c>
      <c r="BB22" s="5">
        <v>0.108905408</v>
      </c>
      <c r="BC22" s="10">
        <f>0.13*0.1</f>
        <v>1.3000000000000001E-2</v>
      </c>
      <c r="BD22" s="5">
        <f t="shared" si="1"/>
        <v>8.3773390769230751</v>
      </c>
      <c r="BE22" s="5">
        <f t="shared" si="2"/>
        <v>188.23268483566321</v>
      </c>
      <c r="BF22" s="4">
        <f>83+56</f>
        <v>139</v>
      </c>
      <c r="BG22" s="10">
        <f>(0.14*0.1)+(0.12*0.1)</f>
        <v>2.6000000000000002E-2</v>
      </c>
      <c r="BH22" s="7">
        <f t="shared" si="3"/>
        <v>5346.1538461538457</v>
      </c>
      <c r="BI22" s="4">
        <v>15.5</v>
      </c>
      <c r="BJ22" s="24" t="s">
        <v>246</v>
      </c>
    </row>
    <row r="23" spans="1:62" ht="11.25" customHeight="1" x14ac:dyDescent="0.2">
      <c r="A23" s="4" t="s">
        <v>94</v>
      </c>
      <c r="B23" s="4" t="s">
        <v>9</v>
      </c>
      <c r="C23" s="4" t="s">
        <v>20</v>
      </c>
      <c r="D23" s="4">
        <v>6.38E-4</v>
      </c>
      <c r="E23" s="4" t="s">
        <v>95</v>
      </c>
      <c r="F23" s="4" t="s">
        <v>96</v>
      </c>
      <c r="G23" s="4" t="s">
        <v>41</v>
      </c>
      <c r="H23" s="4" t="s">
        <v>97</v>
      </c>
      <c r="I23" s="4" t="s">
        <v>24</v>
      </c>
      <c r="J23" s="4" t="s">
        <v>25</v>
      </c>
      <c r="K23" s="4" t="s">
        <v>172</v>
      </c>
      <c r="L23" s="4" t="s">
        <v>17</v>
      </c>
      <c r="M23" s="4" t="s">
        <v>168</v>
      </c>
      <c r="N23" s="4">
        <v>3.0050129999999999</v>
      </c>
      <c r="O23" s="5">
        <v>7.065109E-2</v>
      </c>
      <c r="P23" s="5">
        <f t="shared" ref="P23:P28" si="6">(2*N23)/(N23-2)</f>
        <v>5.9800480192793533</v>
      </c>
      <c r="Q23" s="4">
        <v>5.7076019999999996</v>
      </c>
      <c r="R23" s="5">
        <v>0.99817509999999998</v>
      </c>
      <c r="S23" s="4">
        <v>6</v>
      </c>
      <c r="T23" s="4">
        <v>184</v>
      </c>
      <c r="U23" s="4">
        <v>171</v>
      </c>
      <c r="V23" s="4">
        <v>1.387184</v>
      </c>
      <c r="W23" s="4">
        <v>118.7991</v>
      </c>
      <c r="X23" s="4">
        <v>27.400950000000002</v>
      </c>
      <c r="Y23" s="6">
        <v>3.2010810000000001E-2</v>
      </c>
      <c r="Z23" s="6">
        <v>1.7881270000000001E-2</v>
      </c>
      <c r="AA23" s="7">
        <v>0.21176200000000001</v>
      </c>
      <c r="AB23" s="7">
        <v>1.4345999999999999E-2</v>
      </c>
      <c r="AC23" s="7">
        <v>0.111122</v>
      </c>
      <c r="AD23" s="7">
        <v>8.6400000000000001E-3</v>
      </c>
      <c r="AE23" s="4">
        <v>1.8286E-2</v>
      </c>
      <c r="AF23" s="4">
        <v>3.2200000000000002E-3</v>
      </c>
      <c r="AG23" s="4">
        <v>2.5808999999999999E-2</v>
      </c>
      <c r="AH23" s="4">
        <v>5.4999999999999997E-3</v>
      </c>
      <c r="AI23" s="7">
        <v>0.12844</v>
      </c>
      <c r="AJ23" s="7">
        <v>2.7123000000000001E-2</v>
      </c>
      <c r="AK23" s="8">
        <v>4.5443287685648324</v>
      </c>
      <c r="AL23" s="4" t="s">
        <v>231</v>
      </c>
      <c r="AM23" s="7">
        <v>3.4368999999999997E-2</v>
      </c>
      <c r="AN23" s="7">
        <v>3.9389999999999998E-3</v>
      </c>
      <c r="AO23" s="7">
        <v>3.5707000000000003E-2</v>
      </c>
      <c r="AP23" s="7">
        <v>7.5119999999999996E-3</v>
      </c>
      <c r="AQ23" s="9">
        <f>45/0.284773</f>
        <v>158.02059886295399</v>
      </c>
      <c r="AR23" s="4" t="s">
        <v>18</v>
      </c>
      <c r="AS23" s="4" t="s">
        <v>18</v>
      </c>
      <c r="AT23" s="4" t="s">
        <v>18</v>
      </c>
      <c r="AU23" s="4" t="s">
        <v>18</v>
      </c>
      <c r="AV23" s="4" t="s">
        <v>18</v>
      </c>
      <c r="AW23" s="4">
        <v>1</v>
      </c>
      <c r="AX23" s="5">
        <v>1.0889203500000001E-3</v>
      </c>
      <c r="AY23" s="5">
        <v>1.94218704E-3</v>
      </c>
      <c r="AZ23" s="5">
        <v>0.56066709008000004</v>
      </c>
      <c r="BA23" s="10">
        <f t="shared" si="0"/>
        <v>0.43933290991999996</v>
      </c>
      <c r="BB23" s="5">
        <v>0.19119503500000001</v>
      </c>
      <c r="BC23" s="10">
        <f>0.2*0.12</f>
        <v>2.4E-2</v>
      </c>
      <c r="BD23" s="5">
        <f t="shared" si="1"/>
        <v>7.9664597916666668</v>
      </c>
      <c r="BE23" s="5">
        <f t="shared" si="2"/>
        <v>98.443162817109524</v>
      </c>
      <c r="BF23" s="4">
        <f>47</f>
        <v>47</v>
      </c>
      <c r="BG23" s="10">
        <f>(0.48*0.3)</f>
        <v>0.14399999999999999</v>
      </c>
      <c r="BH23" s="7">
        <f t="shared" si="3"/>
        <v>326.38888888888891</v>
      </c>
      <c r="BI23" s="4">
        <v>13</v>
      </c>
      <c r="BJ23" s="24" t="s">
        <v>254</v>
      </c>
    </row>
    <row r="24" spans="1:62" ht="11.25" customHeight="1" x14ac:dyDescent="0.25">
      <c r="A24" s="4" t="s">
        <v>98</v>
      </c>
      <c r="B24" s="4" t="s">
        <v>9</v>
      </c>
      <c r="C24" s="4" t="s">
        <v>45</v>
      </c>
      <c r="D24" s="4">
        <v>1.2769999999999999E-3</v>
      </c>
      <c r="E24" s="4" t="s">
        <v>99</v>
      </c>
      <c r="F24" s="4" t="s">
        <v>100</v>
      </c>
      <c r="G24" s="4" t="s">
        <v>13</v>
      </c>
      <c r="H24" s="4" t="s">
        <v>14</v>
      </c>
      <c r="I24" s="4" t="s">
        <v>43</v>
      </c>
      <c r="J24" s="4" t="s">
        <v>49</v>
      </c>
      <c r="K24" s="4" t="s">
        <v>172</v>
      </c>
      <c r="L24" s="4" t="s">
        <v>34</v>
      </c>
      <c r="M24" s="4" t="s">
        <v>168</v>
      </c>
      <c r="N24" s="4">
        <v>3.0225230000000001</v>
      </c>
      <c r="O24" s="5">
        <v>0.14843110000000001</v>
      </c>
      <c r="P24" s="5">
        <f t="shared" si="6"/>
        <v>5.9118924464290776</v>
      </c>
      <c r="Q24" s="4">
        <v>5.6919190000000004</v>
      </c>
      <c r="R24" s="4">
        <v>1.037879</v>
      </c>
      <c r="S24" s="4">
        <v>6</v>
      </c>
      <c r="T24" s="4">
        <v>207</v>
      </c>
      <c r="U24" s="4">
        <v>198</v>
      </c>
      <c r="V24" s="4">
        <v>1.4118649999999999</v>
      </c>
      <c r="W24" s="4">
        <v>119.1918</v>
      </c>
      <c r="X24" s="4">
        <v>26.491859999999999</v>
      </c>
      <c r="Y24" s="6">
        <v>3.4761739999999999E-2</v>
      </c>
      <c r="Z24" s="6">
        <v>1.551115E-2</v>
      </c>
      <c r="AA24" s="7">
        <v>0.40699999999999997</v>
      </c>
      <c r="AB24" s="7">
        <v>7.0000000000000001E-3</v>
      </c>
      <c r="AC24" s="7">
        <v>0.10100000000000001</v>
      </c>
      <c r="AD24" s="7">
        <v>1.0999999999999999E-2</v>
      </c>
      <c r="AE24" s="5">
        <v>2.1267000000000001E-2</v>
      </c>
      <c r="AF24" s="5">
        <v>3.199E-3</v>
      </c>
      <c r="AG24" s="5">
        <v>2.4353E-2</v>
      </c>
      <c r="AH24" s="5">
        <v>6.1289999999999999E-3</v>
      </c>
      <c r="AI24" s="7">
        <v>0.17599999999999999</v>
      </c>
      <c r="AJ24" s="7">
        <v>4.5999999999999999E-2</v>
      </c>
      <c r="AK24" s="8">
        <v>4.1777850502402254</v>
      </c>
      <c r="AL24" s="4" t="s">
        <v>231</v>
      </c>
      <c r="AM24" s="7">
        <v>2.9000000000000001E-2</v>
      </c>
      <c r="AN24" s="7">
        <v>2E-3</v>
      </c>
      <c r="AO24" s="7">
        <v>2.4E-2</v>
      </c>
      <c r="AP24" s="7">
        <v>3.0000000000000001E-3</v>
      </c>
      <c r="AQ24" s="9">
        <f>34/0.329</f>
        <v>103.34346504559269</v>
      </c>
      <c r="AR24" s="4" t="s">
        <v>18</v>
      </c>
      <c r="AS24" s="4" t="s">
        <v>18</v>
      </c>
      <c r="AT24" s="4" t="s">
        <v>18</v>
      </c>
      <c r="AU24" s="4" t="s">
        <v>18</v>
      </c>
      <c r="AV24" s="4" t="s">
        <v>18</v>
      </c>
      <c r="AW24" s="4">
        <v>1</v>
      </c>
      <c r="AX24" s="5">
        <v>1.37692431374203E-2</v>
      </c>
      <c r="AY24" s="5">
        <v>2.1283379311633099E-2</v>
      </c>
      <c r="AZ24" s="5">
        <v>0.64694816249853204</v>
      </c>
      <c r="BA24" s="10">
        <f t="shared" si="0"/>
        <v>0.35305183750146796</v>
      </c>
      <c r="BB24" s="5">
        <v>1.8662732169649201</v>
      </c>
      <c r="BC24" s="10">
        <f>0.64*0.77</f>
        <v>0.49280000000000002</v>
      </c>
      <c r="BD24" s="5">
        <f t="shared" si="1"/>
        <v>3.7870803915684252</v>
      </c>
      <c r="BE24" s="5">
        <f t="shared" si="2"/>
        <v>87.686884194412201</v>
      </c>
      <c r="BF24" s="4">
        <f>25+44</f>
        <v>69</v>
      </c>
      <c r="BG24" s="10">
        <f>(0.31*0.21)+(0.49*0.31)</f>
        <v>0.217</v>
      </c>
      <c r="BH24" s="7">
        <f t="shared" si="3"/>
        <v>317.97235023041475</v>
      </c>
      <c r="BI24" s="4" t="s">
        <v>18</v>
      </c>
      <c r="BJ24" s="4" t="s">
        <v>18</v>
      </c>
    </row>
    <row r="25" spans="1:62" ht="11.25" customHeight="1" x14ac:dyDescent="0.2">
      <c r="A25" s="4" t="s">
        <v>101</v>
      </c>
      <c r="B25" s="4" t="s">
        <v>102</v>
      </c>
      <c r="C25" s="26" t="s">
        <v>232</v>
      </c>
      <c r="D25" s="4">
        <v>1.6249999999999999E-4</v>
      </c>
      <c r="E25" s="4" t="s">
        <v>103</v>
      </c>
      <c r="F25" s="4" t="s">
        <v>104</v>
      </c>
      <c r="G25" s="4" t="s">
        <v>13</v>
      </c>
      <c r="H25" s="4" t="s">
        <v>105</v>
      </c>
      <c r="I25" s="4" t="s">
        <v>43</v>
      </c>
      <c r="J25" s="4" t="s">
        <v>25</v>
      </c>
      <c r="K25" s="4" t="s">
        <v>171</v>
      </c>
      <c r="L25" s="4" t="s">
        <v>17</v>
      </c>
      <c r="M25" s="4" t="s">
        <v>168</v>
      </c>
      <c r="N25" s="4">
        <v>3.007968</v>
      </c>
      <c r="O25" s="5">
        <v>8.8967119999999997E-2</v>
      </c>
      <c r="P25" s="5">
        <f t="shared" si="6"/>
        <v>5.9683799485697957</v>
      </c>
      <c r="Q25" s="5">
        <v>5.7745100000000003</v>
      </c>
      <c r="R25" s="4">
        <v>1.070827</v>
      </c>
      <c r="S25" s="4">
        <v>6</v>
      </c>
      <c r="T25" s="4">
        <v>114</v>
      </c>
      <c r="U25" s="4">
        <v>102</v>
      </c>
      <c r="V25" s="4">
        <v>1.452337</v>
      </c>
      <c r="W25" s="4">
        <v>119.0569</v>
      </c>
      <c r="X25" s="4">
        <v>29.537310000000002</v>
      </c>
      <c r="Y25" s="6">
        <v>1.8662419999999999E-2</v>
      </c>
      <c r="Z25" s="6">
        <v>1.059995E-2</v>
      </c>
      <c r="AA25" s="7">
        <v>0.17699999999999999</v>
      </c>
      <c r="AB25" s="7">
        <v>3.0000000000000001E-3</v>
      </c>
      <c r="AC25" s="7">
        <v>9.7000000000000003E-2</v>
      </c>
      <c r="AD25" s="7">
        <v>6.0000000000000001E-3</v>
      </c>
      <c r="AE25" s="4">
        <v>9.3589999999999993E-3</v>
      </c>
      <c r="AF25" s="4">
        <v>1.4660000000000001E-3</v>
      </c>
      <c r="AG25" s="4">
        <v>1.2847000000000001E-2</v>
      </c>
      <c r="AH25" s="4">
        <v>3.199E-3</v>
      </c>
      <c r="AI25" s="7">
        <v>6.3E-2</v>
      </c>
      <c r="AJ25" s="7">
        <v>2.5000000000000001E-2</v>
      </c>
      <c r="AK25" s="8">
        <v>6.1</v>
      </c>
      <c r="AL25" s="4" t="s">
        <v>237</v>
      </c>
      <c r="AM25" s="7">
        <v>2.9062000000000001E-2</v>
      </c>
      <c r="AN25" s="7">
        <v>3.2950000000000002E-3</v>
      </c>
      <c r="AO25" s="7">
        <v>1.4872E-2</v>
      </c>
      <c r="AP25" s="7">
        <v>3.2820000000000002E-3</v>
      </c>
      <c r="AQ25" s="9">
        <f>19/(0.39*0.29)</f>
        <v>167.99292661361628</v>
      </c>
      <c r="AR25" s="4" t="s">
        <v>18</v>
      </c>
      <c r="AS25" s="4" t="s">
        <v>18</v>
      </c>
      <c r="AT25" s="4" t="s">
        <v>18</v>
      </c>
      <c r="AU25" s="4" t="s">
        <v>18</v>
      </c>
      <c r="AV25" s="4" t="s">
        <v>18</v>
      </c>
      <c r="AW25" s="4">
        <v>1</v>
      </c>
      <c r="AX25" s="5">
        <v>3.0036800000000002E-4</v>
      </c>
      <c r="AY25" s="5">
        <v>5.9565499999999995E-4</v>
      </c>
      <c r="AZ25" s="5">
        <v>0.50426467699999999</v>
      </c>
      <c r="BA25" s="10">
        <f t="shared" si="0"/>
        <v>0.49573532300000001</v>
      </c>
      <c r="BB25" s="5">
        <v>9.7416500000000003E-2</v>
      </c>
      <c r="BC25" s="10">
        <f>0.08*0.15</f>
        <v>1.2E-2</v>
      </c>
      <c r="BD25" s="5">
        <f t="shared" si="1"/>
        <v>8.1180416666666666</v>
      </c>
      <c r="BE25" s="5">
        <f t="shared" si="2"/>
        <v>163.54517296085822</v>
      </c>
      <c r="BF25" s="4">
        <f>76+17</f>
        <v>93</v>
      </c>
      <c r="BG25" s="10">
        <f>(0.2*0.26)+(0.08*0.08)</f>
        <v>5.8400000000000007E-2</v>
      </c>
      <c r="BH25" s="7">
        <f t="shared" si="3"/>
        <v>1592.4657534246574</v>
      </c>
      <c r="BI25" s="4">
        <v>11</v>
      </c>
      <c r="BJ25" s="24" t="s">
        <v>261</v>
      </c>
    </row>
    <row r="26" spans="1:62" ht="11.25" customHeight="1" x14ac:dyDescent="0.25">
      <c r="A26" s="4" t="s">
        <v>106</v>
      </c>
      <c r="B26" s="4" t="s">
        <v>9</v>
      </c>
      <c r="C26" s="4" t="s">
        <v>20</v>
      </c>
      <c r="D26" s="4">
        <v>1.227E-3</v>
      </c>
      <c r="E26" s="4" t="s">
        <v>107</v>
      </c>
      <c r="F26" s="4" t="s">
        <v>108</v>
      </c>
      <c r="G26" s="4" t="s">
        <v>69</v>
      </c>
      <c r="H26" s="4" t="s">
        <v>70</v>
      </c>
      <c r="I26" s="4" t="s">
        <v>15</v>
      </c>
      <c r="J26" s="4" t="s">
        <v>33</v>
      </c>
      <c r="K26" s="4" t="s">
        <v>172</v>
      </c>
      <c r="L26" s="4" t="s">
        <v>34</v>
      </c>
      <c r="M26" s="4" t="s">
        <v>168</v>
      </c>
      <c r="N26" s="4">
        <v>3.0365540000000002</v>
      </c>
      <c r="O26" s="5">
        <v>0.18774460000000001</v>
      </c>
      <c r="P26" s="5">
        <f t="shared" si="6"/>
        <v>5.8589402964052031</v>
      </c>
      <c r="Q26" s="4">
        <v>5.6978419999999996</v>
      </c>
      <c r="R26" s="4">
        <v>1.026141</v>
      </c>
      <c r="S26" s="4">
        <v>6</v>
      </c>
      <c r="T26" s="4">
        <v>152</v>
      </c>
      <c r="U26" s="4">
        <v>139</v>
      </c>
      <c r="V26" s="4">
        <v>1.409629</v>
      </c>
      <c r="W26" s="4">
        <v>118.81440000000001</v>
      </c>
      <c r="X26" s="4">
        <v>31.22897</v>
      </c>
      <c r="Y26" s="6">
        <v>5.8343819999999998E-2</v>
      </c>
      <c r="Z26" s="6">
        <v>3.0503619999999999E-2</v>
      </c>
      <c r="AA26" s="7">
        <v>0.73</v>
      </c>
      <c r="AB26" s="7">
        <v>3.1E-2</v>
      </c>
      <c r="AC26" s="7">
        <v>0.38</v>
      </c>
      <c r="AD26" s="7">
        <v>2.8000000000000001E-2</v>
      </c>
      <c r="AE26" s="5">
        <v>4.2720000000000001E-2</v>
      </c>
      <c r="AF26" s="5">
        <v>6.2420000000000002E-3</v>
      </c>
      <c r="AG26" s="5">
        <v>5.3607000000000002E-2</v>
      </c>
      <c r="AH26" s="5">
        <v>1.0839E-2</v>
      </c>
      <c r="AI26" s="7">
        <v>0.72799999999999998</v>
      </c>
      <c r="AJ26" s="7">
        <v>0.255</v>
      </c>
      <c r="AK26" s="8">
        <v>1.4005170230926702</v>
      </c>
      <c r="AL26" s="4" t="s">
        <v>231</v>
      </c>
      <c r="AM26" s="7">
        <v>4.1000000000000002E-2</v>
      </c>
      <c r="AN26" s="7">
        <v>4.0000000000000001E-3</v>
      </c>
      <c r="AO26" s="7">
        <v>3.4000000000000002E-2</v>
      </c>
      <c r="AP26" s="7">
        <v>4.0000000000000001E-3</v>
      </c>
      <c r="AQ26" s="9">
        <f>19/0.442</f>
        <v>42.986425339366512</v>
      </c>
      <c r="AR26" s="4" t="s">
        <v>18</v>
      </c>
      <c r="AS26" s="4" t="s">
        <v>18</v>
      </c>
      <c r="AT26" s="4" t="s">
        <v>18</v>
      </c>
      <c r="AU26" s="4" t="s">
        <v>18</v>
      </c>
      <c r="AV26" s="4" t="s">
        <v>18</v>
      </c>
      <c r="AW26" s="4">
        <v>1</v>
      </c>
      <c r="AX26" s="5">
        <v>7.4173306900451902E-2</v>
      </c>
      <c r="AY26" s="5">
        <v>0.117677419713167</v>
      </c>
      <c r="AZ26" s="5">
        <v>0.63031044597379304</v>
      </c>
      <c r="BA26" s="10">
        <f t="shared" si="0"/>
        <v>0.36968955402620696</v>
      </c>
      <c r="BB26" s="5">
        <v>4.33076977345074</v>
      </c>
      <c r="BC26" s="10">
        <f>0.6*0.81</f>
        <v>0.48599999999999999</v>
      </c>
      <c r="BD26" s="5">
        <f t="shared" si="1"/>
        <v>8.9110489165653082</v>
      </c>
      <c r="BE26" s="5">
        <f t="shared" si="2"/>
        <v>36.802045660134127</v>
      </c>
      <c r="BF26" s="4">
        <v>48</v>
      </c>
      <c r="BG26" s="10">
        <f>0.65*0.77</f>
        <v>0.50050000000000006</v>
      </c>
      <c r="BH26" s="7">
        <f t="shared" si="3"/>
        <v>95.904095904095897</v>
      </c>
      <c r="BI26" s="4">
        <v>2.54</v>
      </c>
      <c r="BJ26" s="4" t="s">
        <v>271</v>
      </c>
    </row>
    <row r="27" spans="1:62" ht="11.25" customHeight="1" x14ac:dyDescent="0.25">
      <c r="A27" s="4" t="s">
        <v>109</v>
      </c>
      <c r="B27" s="4" t="s">
        <v>9</v>
      </c>
      <c r="C27" s="4" t="s">
        <v>20</v>
      </c>
      <c r="D27" s="4">
        <v>6.38E-4</v>
      </c>
      <c r="E27" s="4" t="s">
        <v>110</v>
      </c>
      <c r="F27" s="4" t="s">
        <v>111</v>
      </c>
      <c r="G27" s="4" t="s">
        <v>69</v>
      </c>
      <c r="H27" s="4" t="s">
        <v>70</v>
      </c>
      <c r="I27" s="4" t="s">
        <v>15</v>
      </c>
      <c r="J27" s="4" t="s">
        <v>25</v>
      </c>
      <c r="K27" s="4" t="s">
        <v>172</v>
      </c>
      <c r="L27" s="4" t="s">
        <v>17</v>
      </c>
      <c r="M27" s="4" t="s">
        <v>168</v>
      </c>
      <c r="N27" s="4">
        <v>3.0365540000000002</v>
      </c>
      <c r="O27" s="5">
        <v>0.18774460000000001</v>
      </c>
      <c r="P27" s="5">
        <f t="shared" si="6"/>
        <v>5.8589402964052031</v>
      </c>
      <c r="Q27" s="4">
        <v>5.6073620000000002</v>
      </c>
      <c r="R27" s="4">
        <v>1.1135280000000001</v>
      </c>
      <c r="S27" s="4">
        <v>6</v>
      </c>
      <c r="T27" s="4">
        <v>175</v>
      </c>
      <c r="U27" s="4">
        <v>163</v>
      </c>
      <c r="V27" s="4">
        <v>1.47044</v>
      </c>
      <c r="W27" s="4">
        <v>118.81440000000001</v>
      </c>
      <c r="X27" s="4">
        <v>31.22897</v>
      </c>
      <c r="Y27" s="6">
        <v>4.0138769999999997E-2</v>
      </c>
      <c r="Z27" s="6">
        <v>1.8222180000000001E-2</v>
      </c>
      <c r="AA27" s="7">
        <v>0.182</v>
      </c>
      <c r="AB27" s="7">
        <v>5.0000000000000001E-3</v>
      </c>
      <c r="AC27" s="7">
        <v>9.8000000000000004E-2</v>
      </c>
      <c r="AD27" s="7">
        <v>6.0000000000000001E-3</v>
      </c>
      <c r="AE27" s="5">
        <v>1.5153846153846155E-2</v>
      </c>
      <c r="AF27" s="5">
        <v>2.4759195291432436E-3</v>
      </c>
      <c r="AG27" s="5">
        <v>2.3882E-2</v>
      </c>
      <c r="AH27" s="5">
        <v>5.3449999999999999E-3</v>
      </c>
      <c r="AI27" s="7">
        <v>0.629</v>
      </c>
      <c r="AJ27" s="7">
        <v>0.127</v>
      </c>
      <c r="AK27" s="8">
        <v>1.5762954954814798</v>
      </c>
      <c r="AL27" s="4" t="s">
        <v>231</v>
      </c>
      <c r="AM27" s="7">
        <v>4.1000000000000002E-2</v>
      </c>
      <c r="AN27" s="7">
        <v>3.0000000000000001E-3</v>
      </c>
      <c r="AO27" s="7">
        <v>2.9000000000000001E-2</v>
      </c>
      <c r="AP27" s="7">
        <v>3.0000000000000001E-3</v>
      </c>
      <c r="AQ27" s="9">
        <f>10/0.245</f>
        <v>40.816326530612244</v>
      </c>
      <c r="AR27" s="4" t="s">
        <v>18</v>
      </c>
      <c r="AS27" s="4" t="s">
        <v>18</v>
      </c>
      <c r="AT27" s="4" t="s">
        <v>18</v>
      </c>
      <c r="AU27" s="4" t="s">
        <v>18</v>
      </c>
      <c r="AV27" s="4" t="s">
        <v>18</v>
      </c>
      <c r="AW27" s="4">
        <v>1</v>
      </c>
      <c r="AX27" s="5">
        <v>5.8586419107063701E-3</v>
      </c>
      <c r="AY27" s="5">
        <v>1.0683600134164599E-2</v>
      </c>
      <c r="AZ27" s="5">
        <v>0.54837712354763701</v>
      </c>
      <c r="BA27" s="10">
        <f t="shared" si="0"/>
        <v>0.45162287645236299</v>
      </c>
      <c r="BB27" s="5">
        <v>1.2160841078043201</v>
      </c>
      <c r="BC27" s="10">
        <f>0.57*0.56</f>
        <v>0.31919999999999998</v>
      </c>
      <c r="BD27" s="5">
        <f t="shared" si="1"/>
        <v>3.8097873051513789</v>
      </c>
      <c r="BE27" s="5">
        <f t="shared" si="2"/>
        <v>113.82718302189727</v>
      </c>
      <c r="BF27" s="4">
        <f>32+37</f>
        <v>69</v>
      </c>
      <c r="BG27" s="10">
        <f>(0.22*0.56)+(0.38*0.3)</f>
        <v>0.23720000000000002</v>
      </c>
      <c r="BH27" s="7">
        <f t="shared" si="3"/>
        <v>290.893760539629</v>
      </c>
      <c r="BI27" s="4" t="s">
        <v>18</v>
      </c>
      <c r="BJ27" s="4" t="s">
        <v>18</v>
      </c>
    </row>
    <row r="28" spans="1:62" ht="11.25" customHeight="1" x14ac:dyDescent="0.25">
      <c r="A28" s="4" t="s">
        <v>112</v>
      </c>
      <c r="B28" s="4" t="s">
        <v>9</v>
      </c>
      <c r="C28" s="4" t="s">
        <v>226</v>
      </c>
      <c r="D28" s="4">
        <v>6.4999999999999997E-4</v>
      </c>
      <c r="E28" s="4" t="s">
        <v>110</v>
      </c>
      <c r="F28" s="4" t="s">
        <v>113</v>
      </c>
      <c r="G28" s="4" t="s">
        <v>69</v>
      </c>
      <c r="H28" s="4" t="s">
        <v>70</v>
      </c>
      <c r="I28" s="4" t="s">
        <v>15</v>
      </c>
      <c r="J28" s="4" t="s">
        <v>33</v>
      </c>
      <c r="K28" s="4" t="s">
        <v>172</v>
      </c>
      <c r="L28" s="4" t="s">
        <v>114</v>
      </c>
      <c r="M28" s="4" t="s">
        <v>168</v>
      </c>
      <c r="N28" s="4">
        <v>3.083799</v>
      </c>
      <c r="O28" s="5">
        <v>0.27721499999999999</v>
      </c>
      <c r="P28" s="5">
        <f t="shared" si="6"/>
        <v>5.690721249973473</v>
      </c>
      <c r="Q28" s="4">
        <v>5.7466670000000004</v>
      </c>
      <c r="R28" s="4">
        <v>1.0244439999999999</v>
      </c>
      <c r="S28" s="4">
        <v>6</v>
      </c>
      <c r="T28" s="4">
        <v>164</v>
      </c>
      <c r="U28" s="4">
        <v>150</v>
      </c>
      <c r="V28" s="4">
        <v>1.4176280000000001</v>
      </c>
      <c r="W28" s="4">
        <v>118.2238</v>
      </c>
      <c r="X28" s="4">
        <v>32.899509999999999</v>
      </c>
      <c r="Y28" s="6">
        <v>2.797115E-2</v>
      </c>
      <c r="Z28" s="6">
        <v>1.3478270000000001E-2</v>
      </c>
      <c r="AA28" s="7">
        <v>0.35199999999999998</v>
      </c>
      <c r="AB28" s="7">
        <v>2.1000000000000001E-2</v>
      </c>
      <c r="AC28" s="7">
        <v>0.16300000000000001</v>
      </c>
      <c r="AD28" s="7">
        <v>1.6E-2</v>
      </c>
      <c r="AE28" s="5">
        <v>3.3722000000000002E-2</v>
      </c>
      <c r="AF28" s="5">
        <v>6.5250000000000004E-3</v>
      </c>
      <c r="AG28" s="5">
        <v>2.9055000000000001E-2</v>
      </c>
      <c r="AH28" s="5">
        <v>4.4869999999999997E-3</v>
      </c>
      <c r="AI28" s="7">
        <v>0.53200000000000003</v>
      </c>
      <c r="AJ28" s="7">
        <v>8.0000000000000002E-3</v>
      </c>
      <c r="AK28" s="8">
        <v>1.59</v>
      </c>
      <c r="AL28" s="4" t="s">
        <v>240</v>
      </c>
      <c r="AM28" s="7">
        <v>3.9E-2</v>
      </c>
      <c r="AN28" s="7">
        <v>3.0000000000000001E-3</v>
      </c>
      <c r="AO28" s="7">
        <v>3.3000000000000002E-2</v>
      </c>
      <c r="AP28" s="7">
        <v>3.0000000000000001E-3</v>
      </c>
      <c r="AQ28" s="9">
        <f>15/0.327</f>
        <v>45.871559633027523</v>
      </c>
      <c r="AR28" s="4" t="s">
        <v>18</v>
      </c>
      <c r="AS28" s="4" t="s">
        <v>18</v>
      </c>
      <c r="AT28" s="4" t="s">
        <v>18</v>
      </c>
      <c r="AU28" s="4" t="s">
        <v>18</v>
      </c>
      <c r="AV28" s="4" t="s">
        <v>18</v>
      </c>
      <c r="AW28" s="4">
        <v>1</v>
      </c>
      <c r="AX28" s="5">
        <v>1.8579935902124999E-2</v>
      </c>
      <c r="AY28" s="5">
        <v>2.9458967726499901E-2</v>
      </c>
      <c r="AZ28" s="5">
        <v>0.63070559955199301</v>
      </c>
      <c r="BA28" s="10">
        <f t="shared" si="0"/>
        <v>0.36929440044800699</v>
      </c>
      <c r="BB28" s="5">
        <v>1.98348015469755</v>
      </c>
      <c r="BC28" s="10">
        <f>0.69*0.44</f>
        <v>0.30359999999999998</v>
      </c>
      <c r="BD28" s="5">
        <f t="shared" si="1"/>
        <v>6.533202090571641</v>
      </c>
      <c r="BE28" s="5">
        <f t="shared" si="2"/>
        <v>67.330266732778441</v>
      </c>
      <c r="BF28" s="4">
        <f>69+45</f>
        <v>114</v>
      </c>
      <c r="BG28" s="10">
        <f>(0.43*0.76)+(0.46*0.36)</f>
        <v>0.49239999999999995</v>
      </c>
      <c r="BH28" s="7">
        <f t="shared" si="3"/>
        <v>231.51909017059305</v>
      </c>
      <c r="BI28" s="4">
        <v>5.7</v>
      </c>
      <c r="BJ28" s="4" t="s">
        <v>228</v>
      </c>
    </row>
    <row r="29" spans="1:62" ht="11.25" customHeight="1" x14ac:dyDescent="0.2">
      <c r="A29" s="4" t="s">
        <v>151</v>
      </c>
      <c r="B29" s="4" t="s">
        <v>9</v>
      </c>
      <c r="C29" s="4" t="s">
        <v>20</v>
      </c>
      <c r="D29" s="4">
        <v>6.4999999999999997E-4</v>
      </c>
      <c r="E29" s="4" t="s">
        <v>152</v>
      </c>
      <c r="F29" s="4" t="s">
        <v>153</v>
      </c>
      <c r="G29" s="4" t="s">
        <v>13</v>
      </c>
      <c r="H29" s="4" t="s">
        <v>138</v>
      </c>
      <c r="I29" s="4" t="s">
        <v>24</v>
      </c>
      <c r="J29" s="4" t="s">
        <v>25</v>
      </c>
      <c r="K29" s="4" t="s">
        <v>171</v>
      </c>
      <c r="L29" s="4" t="s">
        <v>26</v>
      </c>
      <c r="M29" s="4" t="s">
        <v>167</v>
      </c>
      <c r="N29" s="4" t="s">
        <v>18</v>
      </c>
      <c r="O29" s="4" t="s">
        <v>18</v>
      </c>
      <c r="P29" s="4" t="s">
        <v>18</v>
      </c>
      <c r="Q29" s="4" t="s">
        <v>18</v>
      </c>
      <c r="R29" s="4" t="s">
        <v>18</v>
      </c>
      <c r="S29" s="4" t="s">
        <v>18</v>
      </c>
      <c r="T29" s="4" t="s">
        <v>18</v>
      </c>
      <c r="U29" s="4" t="s">
        <v>18</v>
      </c>
      <c r="V29" s="4" t="s">
        <v>18</v>
      </c>
      <c r="W29" s="4" t="s">
        <v>18</v>
      </c>
      <c r="X29" s="4" t="s">
        <v>18</v>
      </c>
      <c r="Y29" s="4" t="s">
        <v>18</v>
      </c>
      <c r="Z29" s="4" t="s">
        <v>18</v>
      </c>
      <c r="AA29" s="7">
        <v>0.18099999999999999</v>
      </c>
      <c r="AB29" s="7">
        <v>8.9999999999999993E-3</v>
      </c>
      <c r="AC29" s="7">
        <v>4.2999999999999997E-2</v>
      </c>
      <c r="AD29" s="7">
        <v>6.0000000000000001E-3</v>
      </c>
      <c r="AE29" s="5">
        <v>8.0879999999999997E-3</v>
      </c>
      <c r="AF29" s="5">
        <v>9.8200000000000002E-4</v>
      </c>
      <c r="AG29" s="5">
        <v>5.555E-3</v>
      </c>
      <c r="AH29" s="5">
        <v>1.023E-2</v>
      </c>
      <c r="AI29" s="7">
        <v>4.7E-2</v>
      </c>
      <c r="AJ29" s="7">
        <v>1.2E-2</v>
      </c>
      <c r="AK29" s="8">
        <v>6.2</v>
      </c>
      <c r="AL29" s="4" t="s">
        <v>234</v>
      </c>
      <c r="AM29" s="7">
        <v>2.1000000000000001E-2</v>
      </c>
      <c r="AN29" s="7">
        <v>3.0000000000000001E-3</v>
      </c>
      <c r="AO29" s="7">
        <v>1.4E-2</v>
      </c>
      <c r="AP29" s="7">
        <v>2E-3</v>
      </c>
      <c r="AQ29" s="9">
        <f>26/0.061</f>
        <v>426.22950819672133</v>
      </c>
      <c r="AR29" s="4" t="s">
        <v>18</v>
      </c>
      <c r="AS29" s="4" t="s">
        <v>18</v>
      </c>
      <c r="AT29" s="4" t="s">
        <v>18</v>
      </c>
      <c r="AU29" s="4" t="s">
        <v>18</v>
      </c>
      <c r="AV29" s="4" t="s">
        <v>18</v>
      </c>
      <c r="AW29" s="4">
        <v>1</v>
      </c>
      <c r="AX29" s="5">
        <v>9.1211750499999906E-5</v>
      </c>
      <c r="AY29" s="5">
        <v>3.0133228124999998E-4</v>
      </c>
      <c r="AZ29" s="5">
        <v>0.30269491911597102</v>
      </c>
      <c r="BA29" s="10">
        <f t="shared" si="0"/>
        <v>0.69730508088402898</v>
      </c>
      <c r="BB29" s="5">
        <v>4.3228010286740101E-2</v>
      </c>
      <c r="BC29" s="10">
        <f>0.1*0.06</f>
        <v>6.0000000000000001E-3</v>
      </c>
      <c r="BD29" s="5">
        <f t="shared" si="1"/>
        <v>7.2046683811233496</v>
      </c>
      <c r="BE29" s="5">
        <f t="shared" si="2"/>
        <v>143.45628721695448</v>
      </c>
      <c r="BF29" s="4">
        <f>84+34</f>
        <v>118</v>
      </c>
      <c r="BG29" s="10">
        <f>(0.16*0.13)+(0.1*0.09)</f>
        <v>2.98E-2</v>
      </c>
      <c r="BH29" s="7">
        <f t="shared" si="3"/>
        <v>3959.7315436241611</v>
      </c>
      <c r="BI29" s="4">
        <v>10</v>
      </c>
      <c r="BJ29" s="24" t="s">
        <v>249</v>
      </c>
    </row>
    <row r="30" spans="1:62" ht="11.25" customHeight="1" x14ac:dyDescent="0.2">
      <c r="A30" s="4" t="s">
        <v>154</v>
      </c>
      <c r="B30" s="4" t="s">
        <v>9</v>
      </c>
      <c r="C30" s="4" t="s">
        <v>20</v>
      </c>
      <c r="D30" s="4">
        <v>6.4999999999999997E-4</v>
      </c>
      <c r="E30" s="4" t="s">
        <v>152</v>
      </c>
      <c r="F30" s="4" t="s">
        <v>155</v>
      </c>
      <c r="G30" s="4" t="s">
        <v>13</v>
      </c>
      <c r="H30" s="4" t="s">
        <v>138</v>
      </c>
      <c r="I30" s="4" t="s">
        <v>24</v>
      </c>
      <c r="J30" s="4" t="s">
        <v>33</v>
      </c>
      <c r="K30" s="4" t="s">
        <v>171</v>
      </c>
      <c r="L30" s="4" t="s">
        <v>26</v>
      </c>
      <c r="M30" s="4" t="s">
        <v>167</v>
      </c>
      <c r="N30" s="4" t="s">
        <v>18</v>
      </c>
      <c r="O30" s="4" t="s">
        <v>18</v>
      </c>
      <c r="P30" s="4" t="s">
        <v>18</v>
      </c>
      <c r="Q30" s="4" t="s">
        <v>18</v>
      </c>
      <c r="R30" s="4" t="s">
        <v>18</v>
      </c>
      <c r="S30" s="4" t="s">
        <v>18</v>
      </c>
      <c r="T30" s="4" t="s">
        <v>18</v>
      </c>
      <c r="U30" s="4" t="s">
        <v>18</v>
      </c>
      <c r="V30" s="4" t="s">
        <v>18</v>
      </c>
      <c r="W30" s="4" t="s">
        <v>18</v>
      </c>
      <c r="X30" s="4" t="s">
        <v>18</v>
      </c>
      <c r="Y30" s="4" t="s">
        <v>18</v>
      </c>
      <c r="Z30" s="4" t="s">
        <v>18</v>
      </c>
      <c r="AA30" s="7">
        <v>0.207978</v>
      </c>
      <c r="AB30" s="7">
        <v>1.2479000000000001E-2</v>
      </c>
      <c r="AC30" s="7">
        <v>4.4517000000000001E-2</v>
      </c>
      <c r="AD30" s="7">
        <v>9.0939999999999997E-3</v>
      </c>
      <c r="AE30" s="4">
        <v>1.0522999999999999E-2</v>
      </c>
      <c r="AF30" s="4">
        <v>2.1210000000000001E-3</v>
      </c>
      <c r="AG30" s="4">
        <v>5.561E-3</v>
      </c>
      <c r="AH30" s="4">
        <v>1.3649999999999999E-3</v>
      </c>
      <c r="AI30" s="7">
        <v>5.7000000000000002E-2</v>
      </c>
      <c r="AJ30" s="7">
        <v>1.7000000000000001E-2</v>
      </c>
      <c r="AK30" s="8">
        <v>10.7</v>
      </c>
      <c r="AL30" s="4" t="s">
        <v>234</v>
      </c>
      <c r="AM30" s="7">
        <v>2.1233999999999999E-2</v>
      </c>
      <c r="AN30" s="7">
        <v>2.3119999999999998E-3</v>
      </c>
      <c r="AO30" s="7">
        <v>1.8827E-2</v>
      </c>
      <c r="AP30" s="7">
        <v>2.7469999999999999E-3</v>
      </c>
      <c r="AQ30" s="9">
        <f>26/0.0569</f>
        <v>456.94200351493851</v>
      </c>
      <c r="AR30" s="4" t="s">
        <v>18</v>
      </c>
      <c r="AS30" s="4" t="s">
        <v>18</v>
      </c>
      <c r="AT30" s="4" t="s">
        <v>18</v>
      </c>
      <c r="AU30" s="4" t="s">
        <v>18</v>
      </c>
      <c r="AV30" s="4" t="s">
        <v>18</v>
      </c>
      <c r="AW30" s="4">
        <v>1</v>
      </c>
      <c r="AX30" s="5">
        <v>3.3977044399999902E-4</v>
      </c>
      <c r="AY30" s="5">
        <v>7.0712641999999895E-4</v>
      </c>
      <c r="AZ30" s="5">
        <v>0.480494624992232</v>
      </c>
      <c r="BA30" s="10">
        <f t="shared" si="0"/>
        <v>0.51950537500776806</v>
      </c>
      <c r="BB30" s="5">
        <v>0.108901604855644</v>
      </c>
      <c r="BC30" s="10">
        <f>0.09*0.1</f>
        <v>8.9999999999999993E-3</v>
      </c>
      <c r="BD30" s="5">
        <f t="shared" si="1"/>
        <v>12.100178317293778</v>
      </c>
      <c r="BE30" s="5">
        <f t="shared" si="2"/>
        <v>154.00584927323769</v>
      </c>
      <c r="BF30" s="4">
        <f>56+31</f>
        <v>87</v>
      </c>
      <c r="BG30" s="10">
        <f>(0.16*0.1)+(0.12*0.09)</f>
        <v>2.6799999999999997E-2</v>
      </c>
      <c r="BH30" s="7">
        <f t="shared" si="3"/>
        <v>3246.2686567164183</v>
      </c>
      <c r="BI30" s="4">
        <v>17</v>
      </c>
      <c r="BJ30" s="24" t="s">
        <v>263</v>
      </c>
    </row>
    <row r="31" spans="1:62" ht="11.25" customHeight="1" x14ac:dyDescent="0.25">
      <c r="A31" s="4" t="s">
        <v>233</v>
      </c>
      <c r="B31" s="4" t="s">
        <v>9</v>
      </c>
      <c r="C31" s="4" t="s">
        <v>124</v>
      </c>
      <c r="D31" s="4">
        <v>6.3599999999999996E-4</v>
      </c>
      <c r="E31" s="4" t="s">
        <v>115</v>
      </c>
      <c r="F31" s="4" t="s">
        <v>165</v>
      </c>
      <c r="G31" s="4" t="s">
        <v>13</v>
      </c>
      <c r="H31" s="4" t="s">
        <v>116</v>
      </c>
      <c r="I31" s="4" t="s">
        <v>32</v>
      </c>
      <c r="J31" s="4" t="s">
        <v>33</v>
      </c>
      <c r="K31" s="4" t="s">
        <v>171</v>
      </c>
      <c r="L31" s="4" t="s">
        <v>17</v>
      </c>
      <c r="M31" s="4" t="s">
        <v>168</v>
      </c>
      <c r="N31" s="4">
        <v>3.0256409999999998</v>
      </c>
      <c r="O31" s="5">
        <v>0.1581041</v>
      </c>
      <c r="P31" s="5">
        <f>(2*N31)/(N31-2)</f>
        <v>5.9000000975000031</v>
      </c>
      <c r="Q31" s="4">
        <v>5.6428570000000002</v>
      </c>
      <c r="R31" s="4">
        <v>1.058292</v>
      </c>
      <c r="S31" s="4">
        <v>6</v>
      </c>
      <c r="T31" s="4">
        <v>165</v>
      </c>
      <c r="U31" s="4">
        <v>154</v>
      </c>
      <c r="V31" s="4">
        <v>1.434874</v>
      </c>
      <c r="W31" s="4">
        <v>118.8241</v>
      </c>
      <c r="X31" s="4">
        <v>29.848320000000001</v>
      </c>
      <c r="Y31" s="6">
        <v>4.0138769999999997E-2</v>
      </c>
      <c r="Z31" s="6">
        <v>1.8222180000000001E-2</v>
      </c>
      <c r="AA31" s="7">
        <v>0.371</v>
      </c>
      <c r="AB31" s="7">
        <v>1.0999999999999999E-2</v>
      </c>
      <c r="AC31" s="7">
        <v>0.17299999999999999</v>
      </c>
      <c r="AD31" s="7">
        <v>8.9999999999999993E-3</v>
      </c>
      <c r="AE31" s="5">
        <v>2.1063999999999999E-2</v>
      </c>
      <c r="AF31" s="5">
        <v>4.1330000000000004E-3</v>
      </c>
      <c r="AG31" s="5">
        <v>2.26061E-2</v>
      </c>
      <c r="AH31" s="5">
        <v>2.7360000000000002E-3</v>
      </c>
      <c r="AI31" s="7">
        <v>0.14199999999999999</v>
      </c>
      <c r="AJ31" s="7">
        <v>3.3000000000000002E-2</v>
      </c>
      <c r="AK31" s="8">
        <v>9</v>
      </c>
      <c r="AL31" s="4" t="s">
        <v>235</v>
      </c>
      <c r="AM31" s="7">
        <v>2.8000000000000001E-2</v>
      </c>
      <c r="AN31" s="7">
        <v>3.0000000000000001E-3</v>
      </c>
      <c r="AO31" s="7">
        <v>2.7E-2</v>
      </c>
      <c r="AP31" s="7">
        <v>3.0000000000000001E-3</v>
      </c>
      <c r="AQ31" s="9">
        <f>26/0.104</f>
        <v>250</v>
      </c>
      <c r="AR31" s="4" t="s">
        <v>18</v>
      </c>
      <c r="AS31" s="4" t="s">
        <v>18</v>
      </c>
      <c r="AT31" s="4" t="s">
        <v>18</v>
      </c>
      <c r="AU31" s="4" t="s">
        <v>18</v>
      </c>
      <c r="AV31" s="4" t="s">
        <v>18</v>
      </c>
      <c r="AW31" s="4">
        <v>1</v>
      </c>
      <c r="AX31" s="5">
        <v>7.8852490382183005E-3</v>
      </c>
      <c r="AY31" s="5">
        <v>2.1609210839553701E-2</v>
      </c>
      <c r="AZ31" s="5">
        <v>0.36490222140759698</v>
      </c>
      <c r="BA31" s="10">
        <f t="shared" si="0"/>
        <v>0.63509777859240302</v>
      </c>
      <c r="BB31" s="5">
        <v>1.4545117013448401</v>
      </c>
      <c r="BC31" s="10">
        <f>0.8*0.35</f>
        <v>0.27999999999999997</v>
      </c>
      <c r="BD31" s="5">
        <f t="shared" si="1"/>
        <v>5.1946846476601438</v>
      </c>
      <c r="BE31" s="5">
        <f t="shared" si="2"/>
        <v>67.30980192402437</v>
      </c>
      <c r="BF31" s="4">
        <f>80+20</f>
        <v>100</v>
      </c>
      <c r="BG31" s="10">
        <f>(0.47*0.36)+(0.13*0.22)</f>
        <v>0.19779999999999998</v>
      </c>
      <c r="BH31" s="7">
        <f t="shared" si="3"/>
        <v>505.56117290192117</v>
      </c>
      <c r="BI31" s="4">
        <v>5</v>
      </c>
      <c r="BJ31" s="4" t="s">
        <v>229</v>
      </c>
    </row>
    <row r="32" spans="1:62" ht="11.25" customHeight="1" x14ac:dyDescent="0.25">
      <c r="A32" s="4" t="s">
        <v>156</v>
      </c>
      <c r="B32" s="4" t="s">
        <v>9</v>
      </c>
      <c r="C32" s="4" t="s">
        <v>20</v>
      </c>
      <c r="D32" s="4">
        <v>6.38E-4</v>
      </c>
      <c r="E32" s="4" t="s">
        <v>157</v>
      </c>
      <c r="F32" s="4" t="s">
        <v>158</v>
      </c>
      <c r="G32" s="4" t="s">
        <v>13</v>
      </c>
      <c r="H32" s="4" t="s">
        <v>23</v>
      </c>
      <c r="I32" s="4" t="s">
        <v>24</v>
      </c>
      <c r="J32" s="4" t="s">
        <v>25</v>
      </c>
      <c r="K32" s="4" t="s">
        <v>171</v>
      </c>
      <c r="L32" s="4" t="s">
        <v>159</v>
      </c>
      <c r="M32" s="4" t="s">
        <v>167</v>
      </c>
      <c r="N32" s="4" t="s">
        <v>18</v>
      </c>
      <c r="O32" s="4" t="s">
        <v>18</v>
      </c>
      <c r="P32" s="4" t="s">
        <v>18</v>
      </c>
      <c r="Q32" s="4" t="s">
        <v>18</v>
      </c>
      <c r="R32" s="4" t="s">
        <v>18</v>
      </c>
      <c r="S32" s="4" t="s">
        <v>18</v>
      </c>
      <c r="T32" s="4" t="s">
        <v>18</v>
      </c>
      <c r="U32" s="4" t="s">
        <v>18</v>
      </c>
      <c r="V32" s="4" t="s">
        <v>18</v>
      </c>
      <c r="W32" s="4" t="s">
        <v>18</v>
      </c>
      <c r="X32" s="4" t="s">
        <v>18</v>
      </c>
      <c r="Y32" s="4" t="s">
        <v>18</v>
      </c>
      <c r="Z32" s="4" t="s">
        <v>18</v>
      </c>
      <c r="AA32" s="7">
        <v>0.127</v>
      </c>
      <c r="AB32" s="7">
        <v>7.0000000000000001E-3</v>
      </c>
      <c r="AC32" s="7">
        <v>4.1000000000000002E-2</v>
      </c>
      <c r="AD32" s="7">
        <v>8.0000000000000002E-3</v>
      </c>
      <c r="AE32" s="4">
        <v>6.2639999999999996E-3</v>
      </c>
      <c r="AF32" s="4">
        <v>9.2000000000000003E-4</v>
      </c>
      <c r="AG32" s="4">
        <v>5.4460000000000003E-3</v>
      </c>
      <c r="AH32" s="4">
        <v>1.067E-3</v>
      </c>
      <c r="AI32" s="7">
        <v>4.9377999999999998E-2</v>
      </c>
      <c r="AJ32" s="7">
        <v>1.2123999999999999E-2</v>
      </c>
      <c r="AK32" s="8">
        <v>13.333333333333334</v>
      </c>
      <c r="AL32" s="4" t="s">
        <v>234</v>
      </c>
      <c r="AM32" s="7">
        <v>1.3728000000000001E-2</v>
      </c>
      <c r="AN32" s="7">
        <v>2.8419999999999999E-3</v>
      </c>
      <c r="AO32" s="7">
        <v>9.247E-3</v>
      </c>
      <c r="AP32" s="7">
        <v>1.2459999999999999E-3</v>
      </c>
      <c r="AQ32" s="9">
        <f>43/0.075527</f>
        <v>569.33282137513743</v>
      </c>
      <c r="AR32" s="4" t="s">
        <v>18</v>
      </c>
      <c r="AS32" s="4" t="s">
        <v>18</v>
      </c>
      <c r="AT32" s="4" t="s">
        <v>18</v>
      </c>
      <c r="AU32" s="4" t="s">
        <v>18</v>
      </c>
      <c r="AV32" s="4" t="s">
        <v>18</v>
      </c>
      <c r="AW32" s="4">
        <v>1</v>
      </c>
      <c r="AX32" s="5">
        <v>1.8626600000000001E-4</v>
      </c>
      <c r="AY32" s="5">
        <v>2.9354499999999998E-4</v>
      </c>
      <c r="AZ32" s="5">
        <v>0.63454086700000001</v>
      </c>
      <c r="BA32" s="10">
        <f t="shared" si="0"/>
        <v>0.36545913299999999</v>
      </c>
      <c r="BB32" s="5">
        <v>7.0023030999999999E-2</v>
      </c>
      <c r="BC32" s="10">
        <f>0.09*0.14</f>
        <v>1.26E-2</v>
      </c>
      <c r="BD32" s="5">
        <f t="shared" si="1"/>
        <v>5.557383412698413</v>
      </c>
      <c r="BE32" s="5">
        <f t="shared" si="2"/>
        <v>238.54274813061031</v>
      </c>
      <c r="BF32" s="4">
        <f>51+39</f>
        <v>90</v>
      </c>
      <c r="BG32" s="10">
        <f>(0.1*0.13)+(0.11*0.06)</f>
        <v>1.9599999999999999E-2</v>
      </c>
      <c r="BH32" s="7">
        <f t="shared" si="3"/>
        <v>4591.8367346938776</v>
      </c>
      <c r="BI32" s="4" t="s">
        <v>18</v>
      </c>
      <c r="BJ32" s="4" t="s">
        <v>18</v>
      </c>
    </row>
    <row r="33" spans="1:62" ht="11.25" customHeight="1" x14ac:dyDescent="0.2">
      <c r="A33" s="4" t="s">
        <v>8</v>
      </c>
      <c r="B33" s="4" t="s">
        <v>9</v>
      </c>
      <c r="C33" s="4" t="s">
        <v>10</v>
      </c>
      <c r="D33" s="4">
        <v>6.4199999999999999E-4</v>
      </c>
      <c r="E33" s="4" t="s">
        <v>11</v>
      </c>
      <c r="F33" s="4" t="s">
        <v>12</v>
      </c>
      <c r="G33" s="4" t="s">
        <v>13</v>
      </c>
      <c r="H33" s="4" t="s">
        <v>14</v>
      </c>
      <c r="I33" s="4" t="s">
        <v>15</v>
      </c>
      <c r="J33" s="4" t="s">
        <v>16</v>
      </c>
      <c r="K33" s="4" t="s">
        <v>172</v>
      </c>
      <c r="L33" s="4" t="s">
        <v>17</v>
      </c>
      <c r="M33" s="4" t="s">
        <v>167</v>
      </c>
      <c r="N33" s="4" t="s">
        <v>18</v>
      </c>
      <c r="O33" s="4" t="s">
        <v>18</v>
      </c>
      <c r="P33" s="4" t="s">
        <v>18</v>
      </c>
      <c r="Q33" s="4" t="s">
        <v>18</v>
      </c>
      <c r="R33" s="4" t="s">
        <v>18</v>
      </c>
      <c r="S33" s="4" t="s">
        <v>18</v>
      </c>
      <c r="T33" s="4" t="s">
        <v>18</v>
      </c>
      <c r="U33" s="4" t="s">
        <v>18</v>
      </c>
      <c r="V33" s="4" t="s">
        <v>18</v>
      </c>
      <c r="W33" s="4" t="s">
        <v>18</v>
      </c>
      <c r="X33" s="4" t="s">
        <v>18</v>
      </c>
      <c r="Y33" s="4" t="s">
        <v>18</v>
      </c>
      <c r="Z33" s="4" t="s">
        <v>18</v>
      </c>
      <c r="AA33" s="7">
        <v>0.503</v>
      </c>
      <c r="AB33" s="7">
        <v>5.0000000000000001E-3</v>
      </c>
      <c r="AC33" s="7">
        <v>0.29899999999999999</v>
      </c>
      <c r="AD33" s="7">
        <v>8.9999999999999993E-3</v>
      </c>
      <c r="AE33" s="5">
        <v>2.2460000000000001E-2</v>
      </c>
      <c r="AF33" s="5">
        <v>2.601E-3</v>
      </c>
      <c r="AG33" s="5">
        <v>3.7583999999999999E-2</v>
      </c>
      <c r="AH33" s="5">
        <v>8.3280000000000003E-3</v>
      </c>
      <c r="AI33" s="7">
        <v>0.14799999999999999</v>
      </c>
      <c r="AJ33" s="7">
        <v>4.4999999999999998E-2</v>
      </c>
      <c r="AK33" s="8">
        <v>5</v>
      </c>
      <c r="AL33" s="4" t="s">
        <v>242</v>
      </c>
      <c r="AM33" s="7">
        <v>2.4E-2</v>
      </c>
      <c r="AN33" s="7">
        <v>2E-3</v>
      </c>
      <c r="AO33" s="7">
        <v>1.6E-2</v>
      </c>
      <c r="AP33" s="7">
        <v>3.0000000000000001E-3</v>
      </c>
      <c r="AQ33" s="7">
        <f>11/0.112</f>
        <v>98.214285714285708</v>
      </c>
      <c r="AR33" s="7">
        <v>2.5999999999999999E-2</v>
      </c>
      <c r="AS33" s="7">
        <v>7.0000000000000001E-3</v>
      </c>
      <c r="AT33" s="7">
        <v>1.6E-2</v>
      </c>
      <c r="AU33" s="7">
        <v>3.0000000000000001E-3</v>
      </c>
      <c r="AV33" s="9">
        <f>9/0.118</f>
        <v>76.271186440677965</v>
      </c>
      <c r="AW33" s="4">
        <v>2</v>
      </c>
      <c r="AX33" s="5">
        <v>1.08698558347303E-2</v>
      </c>
      <c r="AY33" s="5">
        <v>3.2334196556447897E-2</v>
      </c>
      <c r="AZ33" s="5">
        <v>0.33617213329405199</v>
      </c>
      <c r="BA33" s="10">
        <f t="shared" si="0"/>
        <v>0.66382786670594807</v>
      </c>
      <c r="BB33" s="13">
        <v>1.5627863864515701</v>
      </c>
      <c r="BC33" s="10">
        <f>0.77*0.64</f>
        <v>0.49280000000000002</v>
      </c>
      <c r="BD33" s="5">
        <f t="shared" si="1"/>
        <v>3.1712386088708806</v>
      </c>
      <c r="BE33" s="5">
        <f t="shared" si="2"/>
        <v>48.332309223249538</v>
      </c>
      <c r="BF33" s="4">
        <f>102+23</f>
        <v>125</v>
      </c>
      <c r="BG33" s="10">
        <f>(0.72*0.61)+(0.33*0.2)</f>
        <v>0.50519999999999998</v>
      </c>
      <c r="BH33" s="7">
        <f t="shared" si="3"/>
        <v>247.42676167854316</v>
      </c>
      <c r="BI33" s="4">
        <v>25.3</v>
      </c>
      <c r="BJ33" s="24" t="s">
        <v>262</v>
      </c>
    </row>
    <row r="34" spans="1:62" ht="11.25" customHeight="1" x14ac:dyDescent="0.2">
      <c r="A34" s="4" t="s">
        <v>117</v>
      </c>
      <c r="B34" s="4" t="s">
        <v>9</v>
      </c>
      <c r="C34" s="4" t="s">
        <v>20</v>
      </c>
      <c r="D34" s="4">
        <v>6.4199999999999999E-4</v>
      </c>
      <c r="E34" s="4" t="s">
        <v>118</v>
      </c>
      <c r="F34" s="4" t="s">
        <v>119</v>
      </c>
      <c r="G34" s="4" t="s">
        <v>13</v>
      </c>
      <c r="H34" s="4" t="s">
        <v>120</v>
      </c>
      <c r="I34" s="4" t="s">
        <v>32</v>
      </c>
      <c r="J34" s="4" t="s">
        <v>25</v>
      </c>
      <c r="K34" s="4" t="s">
        <v>171</v>
      </c>
      <c r="L34" s="4" t="s">
        <v>17</v>
      </c>
      <c r="M34" s="4" t="s">
        <v>168</v>
      </c>
      <c r="N34" s="4">
        <v>3.0314739999999998</v>
      </c>
      <c r="O34" s="5">
        <v>0.17463529999999999</v>
      </c>
      <c r="P34" s="5">
        <f t="shared" ref="P34:P39" si="7">(2*N34)/(N34-2)</f>
        <v>5.877945542010754</v>
      </c>
      <c r="Q34" s="4">
        <v>5.7360249999999997</v>
      </c>
      <c r="R34" s="4">
        <v>1.005533</v>
      </c>
      <c r="S34" s="4">
        <v>6</v>
      </c>
      <c r="T34" s="4">
        <v>337</v>
      </c>
      <c r="U34" s="4">
        <v>322</v>
      </c>
      <c r="V34" s="4">
        <v>1.3999349999999999</v>
      </c>
      <c r="W34" s="10">
        <v>119.0615622</v>
      </c>
      <c r="X34" s="6">
        <v>24.638227310000001</v>
      </c>
      <c r="Y34" s="6">
        <v>2.0302908978109834E-2</v>
      </c>
      <c r="Z34" s="6">
        <v>7.5196251060998852E-3</v>
      </c>
      <c r="AA34" s="7">
        <v>0.22800000000000001</v>
      </c>
      <c r="AB34" s="7">
        <v>4.0000000000000001E-3</v>
      </c>
      <c r="AC34" s="7">
        <v>9.9000000000000005E-2</v>
      </c>
      <c r="AD34" s="7">
        <v>7.0000000000000001E-3</v>
      </c>
      <c r="AE34" s="5">
        <v>1.2154E-2</v>
      </c>
      <c r="AF34" s="5">
        <v>2.1229999999999999E-3</v>
      </c>
      <c r="AG34" s="5">
        <v>1.5306999999999999E-2</v>
      </c>
      <c r="AH34" s="5">
        <v>4.352E-3</v>
      </c>
      <c r="AI34" s="7">
        <v>0.157</v>
      </c>
      <c r="AJ34" s="7">
        <v>5.1999999999999998E-2</v>
      </c>
      <c r="AK34" s="8">
        <v>7.36</v>
      </c>
      <c r="AL34" s="4" t="s">
        <v>241</v>
      </c>
      <c r="AM34" s="7">
        <v>2.3E-2</v>
      </c>
      <c r="AN34" s="7">
        <v>2E-3</v>
      </c>
      <c r="AO34" s="7">
        <v>1.7000000000000001E-2</v>
      </c>
      <c r="AP34" s="7">
        <v>2E-3</v>
      </c>
      <c r="AQ34" s="9">
        <f>21/0.048</f>
        <v>437.5</v>
      </c>
      <c r="AR34" s="4" t="s">
        <v>18</v>
      </c>
      <c r="AS34" s="4" t="s">
        <v>18</v>
      </c>
      <c r="AT34" s="4" t="s">
        <v>18</v>
      </c>
      <c r="AU34" s="4" t="s">
        <v>18</v>
      </c>
      <c r="AV34" s="4" t="s">
        <v>18</v>
      </c>
      <c r="AW34" s="4">
        <v>1</v>
      </c>
      <c r="AX34" s="5">
        <v>5.0136077476864698E-3</v>
      </c>
      <c r="AY34" s="5">
        <v>7.3152494561717898E-3</v>
      </c>
      <c r="AZ34" s="5">
        <v>0.68536387962225198</v>
      </c>
      <c r="BA34" s="10">
        <f t="shared" si="0"/>
        <v>0.31463612037774802</v>
      </c>
      <c r="BB34" s="5">
        <v>0.89747787862144601</v>
      </c>
      <c r="BC34" s="10">
        <f>0.46*0.45</f>
        <v>0.20700000000000002</v>
      </c>
      <c r="BD34" s="5">
        <f t="shared" si="1"/>
        <v>4.3356419257074679</v>
      </c>
      <c r="BE34" s="5">
        <f t="shared" si="2"/>
        <v>122.685888430538</v>
      </c>
      <c r="BF34" s="4">
        <f>37+19</f>
        <v>56</v>
      </c>
      <c r="BG34" s="10">
        <f>(0.27*0.16)+(0.15*0.18)</f>
        <v>7.0199999999999999E-2</v>
      </c>
      <c r="BH34" s="7">
        <f t="shared" si="3"/>
        <v>797.72079772079769</v>
      </c>
      <c r="BI34" s="4">
        <v>10.7</v>
      </c>
      <c r="BJ34" s="24" t="s">
        <v>259</v>
      </c>
    </row>
    <row r="35" spans="1:62" ht="11.25" customHeight="1" x14ac:dyDescent="0.2">
      <c r="A35" s="4" t="s">
        <v>121</v>
      </c>
      <c r="B35" s="4" t="s">
        <v>9</v>
      </c>
      <c r="C35" s="4" t="s">
        <v>20</v>
      </c>
      <c r="D35" s="4">
        <v>6.4199999999999999E-4</v>
      </c>
      <c r="E35" s="4" t="s">
        <v>118</v>
      </c>
      <c r="F35" s="4" t="s">
        <v>122</v>
      </c>
      <c r="G35" s="4" t="s">
        <v>13</v>
      </c>
      <c r="H35" s="4" t="s">
        <v>120</v>
      </c>
      <c r="I35" s="4" t="s">
        <v>32</v>
      </c>
      <c r="J35" s="4" t="s">
        <v>25</v>
      </c>
      <c r="K35" s="4" t="s">
        <v>171</v>
      </c>
      <c r="L35" s="4" t="s">
        <v>17</v>
      </c>
      <c r="M35" s="4" t="s">
        <v>168</v>
      </c>
      <c r="N35" s="4">
        <v>3.0359069999999999</v>
      </c>
      <c r="O35" s="5">
        <v>0.1861131</v>
      </c>
      <c r="P35" s="5">
        <f t="shared" si="7"/>
        <v>5.8613504880264351</v>
      </c>
      <c r="Q35" s="4">
        <v>5.7489879999999998</v>
      </c>
      <c r="R35" s="4">
        <v>1.036797</v>
      </c>
      <c r="S35" s="4">
        <v>6</v>
      </c>
      <c r="T35" s="4">
        <v>269</v>
      </c>
      <c r="U35" s="4">
        <v>247</v>
      </c>
      <c r="V35" s="4">
        <v>1.43218</v>
      </c>
      <c r="W35" s="4">
        <v>118.9791</v>
      </c>
      <c r="X35" s="4">
        <v>27.68186</v>
      </c>
      <c r="Y35" s="6">
        <v>1.8222820000000001E-2</v>
      </c>
      <c r="Z35" s="6">
        <v>8.5434659999999996E-3</v>
      </c>
      <c r="AA35" s="7">
        <v>0.12</v>
      </c>
      <c r="AB35" s="7">
        <v>5.0000000000000001E-3</v>
      </c>
      <c r="AC35" s="7">
        <v>6.5000000000000002E-2</v>
      </c>
      <c r="AD35" s="7">
        <v>3.0000000000000001E-3</v>
      </c>
      <c r="AE35" s="5">
        <v>1.2761E-2</v>
      </c>
      <c r="AF35" s="5">
        <v>1.8569999999999999E-3</v>
      </c>
      <c r="AG35" s="5">
        <v>1.8096999999999999E-2</v>
      </c>
      <c r="AH35" s="5">
        <v>4.1469999999999996E-3</v>
      </c>
      <c r="AI35" s="7">
        <v>0.39100000000000001</v>
      </c>
      <c r="AJ35" s="7">
        <v>8.3000000000000004E-2</v>
      </c>
      <c r="AK35" s="8">
        <v>5.54</v>
      </c>
      <c r="AL35" s="4" t="s">
        <v>244</v>
      </c>
      <c r="AM35" s="7">
        <v>3.2000000000000001E-2</v>
      </c>
      <c r="AN35" s="7">
        <v>3.0000000000000001E-3</v>
      </c>
      <c r="AO35" s="7">
        <v>2.5999999999999999E-2</v>
      </c>
      <c r="AP35" s="7">
        <v>3.0000000000000001E-3</v>
      </c>
      <c r="AQ35" s="9">
        <f>32/0.324</f>
        <v>98.76543209876543</v>
      </c>
      <c r="AR35" s="4" t="s">
        <v>18</v>
      </c>
      <c r="AS35" s="4" t="s">
        <v>18</v>
      </c>
      <c r="AT35" s="4" t="s">
        <v>18</v>
      </c>
      <c r="AU35" s="4" t="s">
        <v>18</v>
      </c>
      <c r="AV35" s="4" t="s">
        <v>18</v>
      </c>
      <c r="AW35" s="4">
        <v>1</v>
      </c>
      <c r="AX35" s="5">
        <v>3.7512016859138301E-3</v>
      </c>
      <c r="AY35" s="5">
        <v>6.1790891472612202E-3</v>
      </c>
      <c r="AZ35" s="5">
        <v>0.60708003987553505</v>
      </c>
      <c r="BA35" s="10">
        <f t="shared" si="0"/>
        <v>0.39291996012446495</v>
      </c>
      <c r="BB35" s="5">
        <v>0.90297759265857203</v>
      </c>
      <c r="BC35" s="10">
        <f>0.48*0.38</f>
        <v>0.18240000000000001</v>
      </c>
      <c r="BD35" s="5">
        <f t="shared" si="1"/>
        <v>4.9505350474702414</v>
      </c>
      <c r="BE35" s="5">
        <f t="shared" si="2"/>
        <v>146.13441740985434</v>
      </c>
      <c r="BF35" s="4">
        <f>29+23</f>
        <v>52</v>
      </c>
      <c r="BG35" s="10">
        <f>(0.29*0.23)+(0.28*0.25)</f>
        <v>0.13669999999999999</v>
      </c>
      <c r="BH35" s="7">
        <f t="shared" si="3"/>
        <v>380.39502560351139</v>
      </c>
      <c r="BI35" s="4">
        <v>10</v>
      </c>
      <c r="BJ35" s="24" t="s">
        <v>259</v>
      </c>
    </row>
    <row r="36" spans="1:62" ht="11.25" customHeight="1" x14ac:dyDescent="0.2">
      <c r="A36" s="4" t="s">
        <v>123</v>
      </c>
      <c r="B36" s="4" t="s">
        <v>9</v>
      </c>
      <c r="C36" s="4" t="s">
        <v>124</v>
      </c>
      <c r="D36" s="4">
        <v>6.4199999999999999E-4</v>
      </c>
      <c r="E36" s="4" t="s">
        <v>118</v>
      </c>
      <c r="F36" s="4" t="s">
        <v>125</v>
      </c>
      <c r="G36" s="4" t="s">
        <v>13</v>
      </c>
      <c r="H36" s="4" t="s">
        <v>120</v>
      </c>
      <c r="I36" s="4" t="s">
        <v>32</v>
      </c>
      <c r="J36" s="4" t="s">
        <v>33</v>
      </c>
      <c r="K36" s="4" t="s">
        <v>172</v>
      </c>
      <c r="L36" s="4" t="s">
        <v>34</v>
      </c>
      <c r="M36" s="4" t="s">
        <v>168</v>
      </c>
      <c r="N36" s="5">
        <v>3</v>
      </c>
      <c r="O36" s="5">
        <v>0</v>
      </c>
      <c r="P36" s="5">
        <f t="shared" si="7"/>
        <v>6</v>
      </c>
      <c r="Q36" s="4">
        <v>5.6256979999999999</v>
      </c>
      <c r="R36" s="4">
        <v>1.054476</v>
      </c>
      <c r="S36" s="4">
        <v>6</v>
      </c>
      <c r="T36" s="4">
        <v>191</v>
      </c>
      <c r="U36" s="4">
        <v>179</v>
      </c>
      <c r="V36" s="4">
        <v>1.4341330000000001</v>
      </c>
      <c r="W36" s="4">
        <v>119.15689999999999</v>
      </c>
      <c r="X36" s="4">
        <v>25.543849999999999</v>
      </c>
      <c r="Y36" s="6">
        <v>3.1497520000000001E-2</v>
      </c>
      <c r="Z36" s="6">
        <v>1.499875E-2</v>
      </c>
      <c r="AA36" s="7">
        <v>0.157</v>
      </c>
      <c r="AB36" s="7">
        <v>8.9999999999999993E-3</v>
      </c>
      <c r="AC36" s="7">
        <v>6.8000000000000005E-2</v>
      </c>
      <c r="AD36" s="7">
        <v>6.0000000000000001E-3</v>
      </c>
      <c r="AE36" s="5">
        <v>1.4407E-2</v>
      </c>
      <c r="AF36" s="5">
        <v>1.9350000000000001E-3</v>
      </c>
      <c r="AG36" s="5">
        <v>1.9629000000000001E-2</v>
      </c>
      <c r="AH36" s="5">
        <v>3.7789999999999998E-3</v>
      </c>
      <c r="AI36" s="7">
        <v>0.34799999999999998</v>
      </c>
      <c r="AJ36" s="7">
        <v>0.06</v>
      </c>
      <c r="AK36" s="8">
        <v>7.36</v>
      </c>
      <c r="AL36" s="4" t="s">
        <v>240</v>
      </c>
      <c r="AM36" s="7">
        <v>4.2000000000000003E-2</v>
      </c>
      <c r="AN36" s="7">
        <v>4.0000000000000001E-3</v>
      </c>
      <c r="AO36" s="7">
        <v>3.1E-2</v>
      </c>
      <c r="AP36" s="7">
        <v>3.0000000000000001E-3</v>
      </c>
      <c r="AQ36" s="9">
        <f>18/0.188</f>
        <v>95.744680851063833</v>
      </c>
      <c r="AR36" s="4" t="s">
        <v>18</v>
      </c>
      <c r="AS36" s="4" t="s">
        <v>18</v>
      </c>
      <c r="AT36" s="4" t="s">
        <v>18</v>
      </c>
      <c r="AU36" s="4" t="s">
        <v>18</v>
      </c>
      <c r="AV36" s="4" t="s">
        <v>18</v>
      </c>
      <c r="AW36" s="4">
        <v>1</v>
      </c>
      <c r="AX36" s="5">
        <v>3.2096278407328501E-3</v>
      </c>
      <c r="AY36" s="5">
        <v>6.60649585974739E-3</v>
      </c>
      <c r="AZ36" s="5">
        <v>0.48582908532324098</v>
      </c>
      <c r="BA36" s="10">
        <f t="shared" si="0"/>
        <v>0.51417091467675902</v>
      </c>
      <c r="BB36" s="5">
        <v>0.82717050546636695</v>
      </c>
      <c r="BC36" s="10">
        <f>0.23*0.81</f>
        <v>0.18630000000000002</v>
      </c>
      <c r="BD36" s="5">
        <f t="shared" si="1"/>
        <v>4.4399919778119532</v>
      </c>
      <c r="BE36" s="5">
        <f t="shared" si="2"/>
        <v>125.20563442811196</v>
      </c>
      <c r="BF36" s="4">
        <f>30+24</f>
        <v>54</v>
      </c>
      <c r="BG36" s="10">
        <f>(0.35*0.21)+(0.35*0.2)</f>
        <v>0.14349999999999999</v>
      </c>
      <c r="BH36" s="7">
        <f t="shared" si="3"/>
        <v>376.30662020905925</v>
      </c>
      <c r="BI36" s="4">
        <v>12.3</v>
      </c>
      <c r="BJ36" s="24" t="s">
        <v>259</v>
      </c>
    </row>
    <row r="37" spans="1:62" ht="11.25" customHeight="1" x14ac:dyDescent="0.2">
      <c r="A37" s="4" t="s">
        <v>126</v>
      </c>
      <c r="B37" s="4" t="s">
        <v>9</v>
      </c>
      <c r="C37" s="4" t="s">
        <v>20</v>
      </c>
      <c r="D37" s="4">
        <v>6.2699999999999995E-4</v>
      </c>
      <c r="E37" s="4" t="s">
        <v>118</v>
      </c>
      <c r="F37" s="4" t="s">
        <v>127</v>
      </c>
      <c r="G37" s="4" t="s">
        <v>13</v>
      </c>
      <c r="H37" s="4" t="s">
        <v>120</v>
      </c>
      <c r="I37" s="4" t="s">
        <v>32</v>
      </c>
      <c r="J37" s="4" t="s">
        <v>33</v>
      </c>
      <c r="K37" s="4" t="s">
        <v>172</v>
      </c>
      <c r="L37" s="4" t="s">
        <v>128</v>
      </c>
      <c r="M37" s="4" t="s">
        <v>168</v>
      </c>
      <c r="N37" s="4">
        <v>3.0184839999999999</v>
      </c>
      <c r="O37" s="5">
        <v>0.1347361</v>
      </c>
      <c r="P37" s="5">
        <f t="shared" si="7"/>
        <v>5.9274058306266966</v>
      </c>
      <c r="Q37" s="4">
        <v>5.659751</v>
      </c>
      <c r="R37" s="4">
        <v>1.1620740000000001</v>
      </c>
      <c r="S37" s="4">
        <v>6</v>
      </c>
      <c r="T37" s="4">
        <v>253</v>
      </c>
      <c r="U37" s="4">
        <v>241</v>
      </c>
      <c r="V37" s="4">
        <v>1.5104249999999999</v>
      </c>
      <c r="W37" s="4">
        <v>119.1075</v>
      </c>
      <c r="X37" s="4">
        <v>25.850460000000002</v>
      </c>
      <c r="Y37" s="6">
        <v>2.2143699999999999E-2</v>
      </c>
      <c r="Z37" s="6">
        <v>9.2754450000000002E-3</v>
      </c>
      <c r="AA37" s="7">
        <v>0.26777200000000001</v>
      </c>
      <c r="AB37" s="7">
        <v>8.1759999999999992E-3</v>
      </c>
      <c r="AC37" s="7">
        <v>0.11168</v>
      </c>
      <c r="AD37" s="7">
        <v>9.332E-3</v>
      </c>
      <c r="AE37" s="4">
        <v>1.3074000000000001E-2</v>
      </c>
      <c r="AF37" s="4">
        <v>1.913E-3</v>
      </c>
      <c r="AG37" s="4">
        <v>1.6646000000000001E-2</v>
      </c>
      <c r="AH37" s="5">
        <v>3.7209999999999999E-3</v>
      </c>
      <c r="AI37" s="7">
        <v>0.230713</v>
      </c>
      <c r="AJ37" s="7">
        <v>5.8938999999999998E-2</v>
      </c>
      <c r="AK37" s="8">
        <v>7.36</v>
      </c>
      <c r="AL37" s="4" t="s">
        <v>240</v>
      </c>
      <c r="AM37" s="7">
        <v>2.5339E-2</v>
      </c>
      <c r="AN37" s="7">
        <v>4.0489999999999996E-3</v>
      </c>
      <c r="AO37" s="7">
        <v>2.29E-2</v>
      </c>
      <c r="AP37" s="7">
        <v>2.4759999999999999E-3</v>
      </c>
      <c r="AQ37" s="9">
        <f>37/0.073534</f>
        <v>503.16860227921774</v>
      </c>
      <c r="AR37" s="4" t="s">
        <v>18</v>
      </c>
      <c r="AS37" s="4" t="s">
        <v>18</v>
      </c>
      <c r="AT37" s="4" t="s">
        <v>18</v>
      </c>
      <c r="AU37" s="4" t="s">
        <v>18</v>
      </c>
      <c r="AV37" s="4" t="s">
        <v>18</v>
      </c>
      <c r="AW37" s="4">
        <v>1</v>
      </c>
      <c r="AX37" s="5">
        <v>1.9003990000000001E-3</v>
      </c>
      <c r="AY37" s="5">
        <v>3.265174E-3</v>
      </c>
      <c r="AZ37" s="5">
        <v>0.58202064200000003</v>
      </c>
      <c r="BA37" s="10">
        <f t="shared" si="0"/>
        <v>0.41797935799999997</v>
      </c>
      <c r="BB37" s="5">
        <v>0.40279514799999999</v>
      </c>
      <c r="BC37" s="10">
        <f>0.23*0.26</f>
        <v>5.9800000000000006E-2</v>
      </c>
      <c r="BD37" s="5">
        <f t="shared" si="1"/>
        <v>6.7357048160535111</v>
      </c>
      <c r="BE37" s="5">
        <f t="shared" si="2"/>
        <v>123.36100556968786</v>
      </c>
      <c r="BF37" s="4">
        <f>22+28</f>
        <v>50</v>
      </c>
      <c r="BG37" s="10">
        <f>(0.3*0.22)+(0.31*0.25)</f>
        <v>0.14350000000000002</v>
      </c>
      <c r="BH37" s="7">
        <f t="shared" si="3"/>
        <v>348.43205574912889</v>
      </c>
      <c r="BI37" s="4">
        <v>16.2</v>
      </c>
      <c r="BJ37" s="24" t="s">
        <v>259</v>
      </c>
    </row>
    <row r="38" spans="1:62" ht="11.25" customHeight="1" x14ac:dyDescent="0.2">
      <c r="A38" s="4" t="s">
        <v>129</v>
      </c>
      <c r="B38" s="4" t="s">
        <v>9</v>
      </c>
      <c r="C38" s="4" t="s">
        <v>20</v>
      </c>
      <c r="D38" s="4">
        <v>6.4199999999999999E-4</v>
      </c>
      <c r="E38" s="4" t="s">
        <v>118</v>
      </c>
      <c r="F38" s="4" t="s">
        <v>130</v>
      </c>
      <c r="G38" s="4" t="s">
        <v>13</v>
      </c>
      <c r="H38" s="4" t="s">
        <v>120</v>
      </c>
      <c r="I38" s="4" t="s">
        <v>32</v>
      </c>
      <c r="J38" s="4" t="s">
        <v>33</v>
      </c>
      <c r="K38" s="4" t="s">
        <v>171</v>
      </c>
      <c r="L38" s="4" t="s">
        <v>26</v>
      </c>
      <c r="M38" s="4" t="s">
        <v>168</v>
      </c>
      <c r="N38" s="4">
        <v>3.020797</v>
      </c>
      <c r="O38" s="5">
        <v>0.14274619999999999</v>
      </c>
      <c r="P38" s="5">
        <f t="shared" si="7"/>
        <v>5.9185068137935364</v>
      </c>
      <c r="Q38" s="4">
        <v>5.759036</v>
      </c>
      <c r="R38" s="4">
        <v>1.0953390000000001</v>
      </c>
      <c r="S38" s="4">
        <v>6</v>
      </c>
      <c r="T38" s="4">
        <v>263</v>
      </c>
      <c r="U38" s="4">
        <v>249</v>
      </c>
      <c r="V38" s="4">
        <v>1.473886</v>
      </c>
      <c r="W38" s="4">
        <v>118.568</v>
      </c>
      <c r="X38" s="4">
        <v>28.313220000000001</v>
      </c>
      <c r="Y38" s="6">
        <v>3.1439090000000003E-2</v>
      </c>
      <c r="Z38" s="6">
        <v>1.6967360000000001E-2</v>
      </c>
      <c r="AA38" s="7">
        <v>0.317</v>
      </c>
      <c r="AB38" s="7">
        <v>4.0000000000000001E-3</v>
      </c>
      <c r="AC38" s="7">
        <v>0.151</v>
      </c>
      <c r="AD38" s="7">
        <v>1E-3</v>
      </c>
      <c r="AE38" s="5">
        <v>1.7729999999999999E-2</v>
      </c>
      <c r="AF38" s="5">
        <v>2.4650000000000002E-3</v>
      </c>
      <c r="AG38" s="5">
        <v>2.2721000000000002E-2</v>
      </c>
      <c r="AH38" s="5">
        <v>4.4050000000000001E-3</v>
      </c>
      <c r="AI38" s="7">
        <v>0.22600000000000001</v>
      </c>
      <c r="AJ38" s="7">
        <v>5.0999999999999997E-2</v>
      </c>
      <c r="AK38" s="8">
        <v>7.36</v>
      </c>
      <c r="AL38" s="4" t="s">
        <v>240</v>
      </c>
      <c r="AM38" s="7">
        <v>3.2000000000000001E-2</v>
      </c>
      <c r="AN38" s="7">
        <v>4.0000000000000001E-3</v>
      </c>
      <c r="AO38" s="7">
        <v>2.7E-2</v>
      </c>
      <c r="AP38" s="7">
        <v>6.0000000000000001E-3</v>
      </c>
      <c r="AQ38" s="9">
        <f>63/0.405</f>
        <v>155.55555555555554</v>
      </c>
      <c r="AR38" s="4" t="s">
        <v>18</v>
      </c>
      <c r="AS38" s="4" t="s">
        <v>18</v>
      </c>
      <c r="AT38" s="4" t="s">
        <v>18</v>
      </c>
      <c r="AU38" s="4" t="s">
        <v>18</v>
      </c>
      <c r="AV38" s="4" t="s">
        <v>18</v>
      </c>
      <c r="AW38" s="4">
        <v>1</v>
      </c>
      <c r="AX38" s="5">
        <v>5.5645520692777098E-3</v>
      </c>
      <c r="AY38" s="5">
        <v>8.9818034709654698E-3</v>
      </c>
      <c r="AZ38" s="5">
        <v>0.61953616411956203</v>
      </c>
      <c r="BA38" s="10">
        <f t="shared" si="0"/>
        <v>0.38046383588043797</v>
      </c>
      <c r="BB38" s="5">
        <v>0.78622999999999998</v>
      </c>
      <c r="BC38" s="10">
        <f>0.49*0.23</f>
        <v>0.11270000000000001</v>
      </c>
      <c r="BD38" s="5">
        <f t="shared" si="1"/>
        <v>6.9763087843833178</v>
      </c>
      <c r="BE38" s="5">
        <f t="shared" si="2"/>
        <v>87.535872115390063</v>
      </c>
      <c r="BF38" s="4">
        <v>75</v>
      </c>
      <c r="BG38" s="10">
        <f>0.33*0.51</f>
        <v>0.16830000000000001</v>
      </c>
      <c r="BH38" s="7">
        <f t="shared" si="3"/>
        <v>445.63279857397504</v>
      </c>
      <c r="BI38" s="4">
        <v>12.25</v>
      </c>
      <c r="BJ38" s="24" t="s">
        <v>259</v>
      </c>
    </row>
    <row r="39" spans="1:62" ht="11.25" customHeight="1" x14ac:dyDescent="0.2">
      <c r="A39" s="4" t="s">
        <v>131</v>
      </c>
      <c r="B39" s="4" t="s">
        <v>9</v>
      </c>
      <c r="C39" s="4" t="s">
        <v>20</v>
      </c>
      <c r="D39" s="4">
        <v>6.4199999999999999E-4</v>
      </c>
      <c r="E39" s="4" t="s">
        <v>118</v>
      </c>
      <c r="F39" s="4" t="s">
        <v>132</v>
      </c>
      <c r="G39" s="4" t="s">
        <v>13</v>
      </c>
      <c r="H39" s="4" t="s">
        <v>120</v>
      </c>
      <c r="I39" s="4" t="s">
        <v>32</v>
      </c>
      <c r="J39" s="4" t="s">
        <v>33</v>
      </c>
      <c r="K39" s="4" t="s">
        <v>172</v>
      </c>
      <c r="L39" s="4" t="s">
        <v>17</v>
      </c>
      <c r="M39" s="4" t="s">
        <v>168</v>
      </c>
      <c r="N39" s="4">
        <v>3.0387930000000001</v>
      </c>
      <c r="O39" s="5">
        <v>0.19317090000000001</v>
      </c>
      <c r="P39" s="5">
        <f t="shared" si="7"/>
        <v>5.8506227901035137</v>
      </c>
      <c r="Q39" s="4">
        <v>5.7704079999999998</v>
      </c>
      <c r="R39" s="4">
        <v>1.1109439999999999</v>
      </c>
      <c r="S39" s="4">
        <v>6</v>
      </c>
      <c r="T39" s="4">
        <v>206</v>
      </c>
      <c r="U39" s="4">
        <v>196</v>
      </c>
      <c r="V39" s="4">
        <v>1.4728030000000001</v>
      </c>
      <c r="W39" s="4">
        <v>119.1317</v>
      </c>
      <c r="X39" s="4">
        <v>26.140529999999998</v>
      </c>
      <c r="Y39" s="6">
        <v>2.2513060000000001E-2</v>
      </c>
      <c r="Z39" s="6">
        <v>1.0033429999999999E-2</v>
      </c>
      <c r="AA39" s="7">
        <v>0.24099999999999999</v>
      </c>
      <c r="AB39" s="7">
        <v>1.0999999999999999E-2</v>
      </c>
      <c r="AC39" s="7">
        <v>0.108</v>
      </c>
      <c r="AD39" s="7">
        <v>1.2E-2</v>
      </c>
      <c r="AE39" s="5">
        <v>1.2225E-2</v>
      </c>
      <c r="AF39" s="5">
        <v>1.8760000000000001E-3</v>
      </c>
      <c r="AG39" s="5">
        <v>1.3646999999999999E-2</v>
      </c>
      <c r="AH39" s="5">
        <v>3.0960000000000001E-2</v>
      </c>
      <c r="AI39" s="7">
        <v>0.13900000000000001</v>
      </c>
      <c r="AJ39" s="7">
        <v>3.2000000000000001E-2</v>
      </c>
      <c r="AK39" s="8">
        <v>7.36</v>
      </c>
      <c r="AL39" s="4" t="s">
        <v>240</v>
      </c>
      <c r="AM39" s="7">
        <v>2.7E-2</v>
      </c>
      <c r="AN39" s="7">
        <v>3.0000000000000001E-3</v>
      </c>
      <c r="AO39" s="7">
        <v>2.1999999999999999E-2</v>
      </c>
      <c r="AP39" s="7">
        <v>3.0000000000000001E-3</v>
      </c>
      <c r="AQ39" s="9">
        <f>(22+29)/(0.115+0.085)</f>
        <v>255</v>
      </c>
      <c r="AR39" s="4" t="s">
        <v>18</v>
      </c>
      <c r="AS39" s="4" t="s">
        <v>18</v>
      </c>
      <c r="AT39" s="4" t="s">
        <v>18</v>
      </c>
      <c r="AU39" s="4" t="s">
        <v>18</v>
      </c>
      <c r="AV39" s="4" t="s">
        <v>18</v>
      </c>
      <c r="AW39" s="4">
        <v>1</v>
      </c>
      <c r="AX39" s="5">
        <v>1.4002776889570001E-3</v>
      </c>
      <c r="AY39" s="5">
        <v>2.46941855178335E-3</v>
      </c>
      <c r="AZ39" s="5">
        <v>0.56704752899999999</v>
      </c>
      <c r="BA39" s="10">
        <f t="shared" si="0"/>
        <v>0.43295247100000001</v>
      </c>
      <c r="BB39" s="5">
        <v>0.33638000000000001</v>
      </c>
      <c r="BC39" s="10">
        <f>0.23*0.24</f>
        <v>5.5199999999999999E-2</v>
      </c>
      <c r="BD39" s="5">
        <f t="shared" si="1"/>
        <v>6.0938405797101449</v>
      </c>
      <c r="BE39" s="5">
        <f t="shared" si="2"/>
        <v>136.21830116934819</v>
      </c>
      <c r="BF39" s="4">
        <f>48+44</f>
        <v>92</v>
      </c>
      <c r="BG39" s="10">
        <f>(0.31*0.27)+(0.31*0.27)</f>
        <v>0.16740000000000002</v>
      </c>
      <c r="BH39" s="7">
        <f t="shared" si="3"/>
        <v>549.58183990442046</v>
      </c>
      <c r="BI39" s="4">
        <v>10.778</v>
      </c>
      <c r="BJ39" s="24" t="s">
        <v>259</v>
      </c>
    </row>
    <row r="40" spans="1:62" ht="11.25" customHeight="1" x14ac:dyDescent="0.2">
      <c r="A40" s="4" t="s">
        <v>160</v>
      </c>
      <c r="B40" s="4" t="s">
        <v>102</v>
      </c>
      <c r="C40" s="26" t="s">
        <v>232</v>
      </c>
      <c r="D40" s="4">
        <v>1.6249999999999999E-4</v>
      </c>
      <c r="E40" s="4" t="s">
        <v>161</v>
      </c>
      <c r="F40" s="4" t="s">
        <v>162</v>
      </c>
      <c r="G40" s="4" t="s">
        <v>13</v>
      </c>
      <c r="H40" s="4" t="s">
        <v>105</v>
      </c>
      <c r="I40" s="4" t="s">
        <v>43</v>
      </c>
      <c r="J40" s="4" t="s">
        <v>25</v>
      </c>
      <c r="K40" s="4" t="s">
        <v>171</v>
      </c>
      <c r="L40" s="4" t="s">
        <v>17</v>
      </c>
      <c r="M40" s="4" t="s">
        <v>167</v>
      </c>
      <c r="N40" s="4" t="s">
        <v>18</v>
      </c>
      <c r="O40" s="4" t="s">
        <v>18</v>
      </c>
      <c r="P40" s="4" t="s">
        <v>18</v>
      </c>
      <c r="Q40" s="4" t="s">
        <v>18</v>
      </c>
      <c r="R40" s="4" t="s">
        <v>18</v>
      </c>
      <c r="S40" s="4" t="s">
        <v>18</v>
      </c>
      <c r="T40" s="4" t="s">
        <v>18</v>
      </c>
      <c r="U40" s="4" t="s">
        <v>18</v>
      </c>
      <c r="V40" s="4" t="s">
        <v>18</v>
      </c>
      <c r="W40" s="4" t="s">
        <v>18</v>
      </c>
      <c r="X40" s="4" t="s">
        <v>18</v>
      </c>
      <c r="Y40" s="4" t="s">
        <v>18</v>
      </c>
      <c r="Z40" s="4" t="s">
        <v>18</v>
      </c>
      <c r="AA40" s="7">
        <v>0.156608</v>
      </c>
      <c r="AB40" s="7">
        <v>7.9539999999999993E-3</v>
      </c>
      <c r="AC40" s="7">
        <v>5.0799999999999998E-2</v>
      </c>
      <c r="AD40" s="7">
        <v>4.7710000000000001E-3</v>
      </c>
      <c r="AE40" s="4">
        <v>7.162E-3</v>
      </c>
      <c r="AF40" s="4">
        <v>1.0740000000000001E-3</v>
      </c>
      <c r="AG40" s="4">
        <v>4.9719999999999999E-3</v>
      </c>
      <c r="AH40" s="4">
        <v>1.142E-3</v>
      </c>
      <c r="AI40" s="7">
        <v>7.707E-2</v>
      </c>
      <c r="AJ40" s="7">
        <v>7.463E-3</v>
      </c>
      <c r="AK40" s="8">
        <v>5.2</v>
      </c>
      <c r="AL40" s="4" t="s">
        <v>234</v>
      </c>
      <c r="AM40" s="7">
        <v>1.5942000000000001E-2</v>
      </c>
      <c r="AN40" s="7">
        <v>1.714E-3</v>
      </c>
      <c r="AO40" s="7">
        <v>1.2370000000000001E-2</v>
      </c>
      <c r="AP40" s="7">
        <v>1.488E-3</v>
      </c>
      <c r="AQ40" s="9">
        <f>15/0.072097</f>
        <v>208.05303965490938</v>
      </c>
      <c r="AR40" s="4" t="s">
        <v>18</v>
      </c>
      <c r="AS40" s="4" t="s">
        <v>18</v>
      </c>
      <c r="AT40" s="4" t="s">
        <v>18</v>
      </c>
      <c r="AU40" s="4" t="s">
        <v>18</v>
      </c>
      <c r="AV40" s="4" t="s">
        <v>18</v>
      </c>
      <c r="AW40" s="4">
        <v>1</v>
      </c>
      <c r="AX40" s="5">
        <v>1.62344E-4</v>
      </c>
      <c r="AY40" s="5">
        <v>2.9727699999999998E-4</v>
      </c>
      <c r="AZ40" s="5">
        <v>0.54610328900000005</v>
      </c>
      <c r="BA40" s="10">
        <f t="shared" si="0"/>
        <v>0.45389671099999995</v>
      </c>
      <c r="BB40" s="5">
        <v>7.6621310999999998E-2</v>
      </c>
      <c r="BC40" s="10">
        <f>0.14*0.07</f>
        <v>9.8000000000000014E-3</v>
      </c>
      <c r="BD40" s="5">
        <f t="shared" si="1"/>
        <v>7.8185011224489784</v>
      </c>
      <c r="BE40" s="5">
        <f t="shared" si="2"/>
        <v>257.74382478294655</v>
      </c>
      <c r="BF40" s="4">
        <f>48+47</f>
        <v>95</v>
      </c>
      <c r="BG40" s="10">
        <f>(0.08*0.13)+(0.11*0.08)</f>
        <v>1.9200000000000002E-2</v>
      </c>
      <c r="BH40" s="7">
        <f t="shared" si="3"/>
        <v>4947.9166666666661</v>
      </c>
      <c r="BI40" s="4">
        <v>22</v>
      </c>
      <c r="BJ40" s="24" t="s">
        <v>253</v>
      </c>
    </row>
    <row r="41" spans="1:62" ht="11.25" customHeight="1" x14ac:dyDescent="0.2">
      <c r="A41" s="14" t="s">
        <v>163</v>
      </c>
      <c r="B41" s="14" t="s">
        <v>102</v>
      </c>
      <c r="C41" s="27" t="s">
        <v>232</v>
      </c>
      <c r="D41" s="14">
        <v>1.6249999999999999E-4</v>
      </c>
      <c r="E41" s="14" t="s">
        <v>161</v>
      </c>
      <c r="F41" s="14" t="s">
        <v>164</v>
      </c>
      <c r="G41" s="14" t="s">
        <v>13</v>
      </c>
      <c r="H41" s="14" t="s">
        <v>105</v>
      </c>
      <c r="I41" s="14" t="s">
        <v>43</v>
      </c>
      <c r="J41" s="14" t="s">
        <v>25</v>
      </c>
      <c r="K41" s="14" t="s">
        <v>171</v>
      </c>
      <c r="L41" s="14" t="s">
        <v>26</v>
      </c>
      <c r="M41" s="14" t="s">
        <v>167</v>
      </c>
      <c r="N41" s="14" t="s">
        <v>18</v>
      </c>
      <c r="O41" s="14" t="s">
        <v>18</v>
      </c>
      <c r="P41" s="14" t="s">
        <v>18</v>
      </c>
      <c r="Q41" s="14" t="s">
        <v>18</v>
      </c>
      <c r="R41" s="14" t="s">
        <v>18</v>
      </c>
      <c r="S41" s="14" t="s">
        <v>18</v>
      </c>
      <c r="T41" s="14" t="s">
        <v>18</v>
      </c>
      <c r="U41" s="14" t="s">
        <v>18</v>
      </c>
      <c r="V41" s="14" t="s">
        <v>18</v>
      </c>
      <c r="W41" s="14" t="s">
        <v>18</v>
      </c>
      <c r="X41" s="14" t="s">
        <v>18</v>
      </c>
      <c r="Y41" s="14" t="s">
        <v>18</v>
      </c>
      <c r="Z41" s="14" t="s">
        <v>18</v>
      </c>
      <c r="AA41" s="15">
        <v>0.204433</v>
      </c>
      <c r="AB41" s="15">
        <v>9.129E-3</v>
      </c>
      <c r="AC41" s="15">
        <v>8.7716000000000002E-2</v>
      </c>
      <c r="AD41" s="15">
        <v>7.7770000000000001E-3</v>
      </c>
      <c r="AE41" s="14">
        <v>8.9440000000000006E-3</v>
      </c>
      <c r="AF41" s="14">
        <v>1.4419999999999999E-3</v>
      </c>
      <c r="AG41" s="14">
        <v>6.901E-3</v>
      </c>
      <c r="AH41" s="14">
        <v>1.4710000000000001E-3</v>
      </c>
      <c r="AI41" s="15">
        <v>5.6987999999999997E-2</v>
      </c>
      <c r="AJ41" s="15">
        <v>9.7789999999999995E-3</v>
      </c>
      <c r="AK41" s="16">
        <v>7.36</v>
      </c>
      <c r="AL41" s="14" t="s">
        <v>240</v>
      </c>
      <c r="AM41" s="15">
        <v>2.2179000000000001E-2</v>
      </c>
      <c r="AN41" s="15">
        <v>3.4629999999999999E-3</v>
      </c>
      <c r="AO41" s="15">
        <v>1.538E-2</v>
      </c>
      <c r="AP41" s="15">
        <v>3.2190000000000001E-3</v>
      </c>
      <c r="AQ41" s="17">
        <f>21/(0.39*0.31)</f>
        <v>173.69727047146401</v>
      </c>
      <c r="AR41" s="14" t="s">
        <v>18</v>
      </c>
      <c r="AS41" s="14" t="s">
        <v>18</v>
      </c>
      <c r="AT41" s="14" t="s">
        <v>18</v>
      </c>
      <c r="AU41" s="14" t="s">
        <v>18</v>
      </c>
      <c r="AV41" s="14" t="s">
        <v>18</v>
      </c>
      <c r="AW41" s="14">
        <v>1</v>
      </c>
      <c r="AX41" s="18">
        <v>1.8773600000000001E-4</v>
      </c>
      <c r="AY41" s="18">
        <v>3.4019399999999999E-4</v>
      </c>
      <c r="AZ41" s="18">
        <v>0.55185018699999999</v>
      </c>
      <c r="BA41" s="19">
        <f t="shared" si="0"/>
        <v>0.44814981300000001</v>
      </c>
      <c r="BB41" s="18">
        <v>6.9779995531999997E-2</v>
      </c>
      <c r="BC41" s="19">
        <f>0.06*0.1</f>
        <v>6.0000000000000001E-3</v>
      </c>
      <c r="BD41" s="18">
        <f t="shared" si="1"/>
        <v>11.629999255333333</v>
      </c>
      <c r="BE41" s="18">
        <f t="shared" si="2"/>
        <v>205.11824292021612</v>
      </c>
      <c r="BF41" s="14">
        <v>100</v>
      </c>
      <c r="BG41" s="19">
        <f>0.19*0.13</f>
        <v>2.47E-2</v>
      </c>
      <c r="BH41" s="15">
        <f t="shared" si="3"/>
        <v>4048.5829959514172</v>
      </c>
      <c r="BI41" s="14">
        <v>15</v>
      </c>
      <c r="BJ41" s="28" t="s">
        <v>260</v>
      </c>
    </row>
    <row r="42" spans="1:62" x14ac:dyDescent="0.25">
      <c r="A42" s="4" t="s">
        <v>230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9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</row>
    <row r="44" spans="1:62" x14ac:dyDescent="0.25">
      <c r="AX44" s="21"/>
      <c r="AY44" s="21"/>
      <c r="AZ44" s="21"/>
      <c r="BB44" s="21"/>
    </row>
    <row r="45" spans="1:62" x14ac:dyDescent="0.25">
      <c r="H45" s="11" t="s">
        <v>211</v>
      </c>
    </row>
    <row r="46" spans="1:62" ht="15.75" x14ac:dyDescent="0.25">
      <c r="BJ46" s="29"/>
    </row>
  </sheetData>
  <autoFilter ref="A1:BJ42" xr:uid="{00000000-0009-0000-0000-000000000000}">
    <sortState xmlns:xlrd2="http://schemas.microsoft.com/office/spreadsheetml/2017/richdata2" ref="A2:BJ41">
      <sortCondition ref="A1"/>
    </sortState>
  </autoFilter>
  <customSheetViews>
    <customSheetView guid="{0F7F4EBD-1F37-41BF-A15F-4EF6DE0AB337}" scale="85" showAutoFilter="1">
      <pane xSplit="1" topLeftCell="BI1" activePane="topRight" state="frozen"/>
      <selection pane="topRight" activeCell="BJ45" sqref="BJ45"/>
      <pageMargins left="0.7" right="0.7" top="0.75" bottom="0.75" header="0.3" footer="0.3"/>
      <pageSetup orientation="portrait" r:id="rId1"/>
      <autoFilter ref="A1:BJ42" xr:uid="{00000000-0000-0000-0000-000000000000}">
        <sortState xmlns:xlrd2="http://schemas.microsoft.com/office/spreadsheetml/2017/richdata2" ref="A2:BJ41">
          <sortCondition ref="A1"/>
        </sortState>
      </autoFilter>
    </customSheetView>
    <customSheetView guid="{350CCDF1-1E63-D748-9F16-0BE6CF0CFC3A}" showAutoFilter="1">
      <pane xSplit="1" topLeftCell="BA1" activePane="topRight" state="frozen"/>
      <selection pane="topRight" activeCell="BI1" activeCellId="1" sqref="BB1:BB1048576 BI1:BI1048576"/>
      <pageMargins left="0.7" right="0.7" top="0.75" bottom="0.75" header="0.3" footer="0.3"/>
      <pageSetup orientation="portrait" r:id="rId2"/>
      <autoFilter ref="A1:BJ1" xr:uid="{00000000-0000-0000-0000-000000000000}">
        <sortState xmlns:xlrd2="http://schemas.microsoft.com/office/spreadsheetml/2017/richdata2" ref="A2:BJ42">
          <sortCondition descending="1" ref="BI1"/>
        </sortState>
      </autoFilter>
    </customSheetView>
  </customSheetViews>
  <pageMargins left="0.7" right="0.7" top="0.75" bottom="0.75" header="0.3" footer="0.3"/>
  <pageSetup orientation="portrait" r:id="rId3"/>
</worksheet>
</file>

<file path=xl/worksheets/wsSortMap1.xml><?xml version="1.0" encoding="utf-8"?>
<worksheetSortMap xmlns="http://schemas.microsoft.com/office/excel/2006/main">
  <rowSortMap ref="A2:XFD41" count="40">
    <row newVal="1" oldVal="31"/>
    <row newVal="2" oldVal="32"/>
    <row newVal="3" oldVal="28"/>
    <row newVal="4" oldVal="12"/>
    <row newVal="5" oldVal="33"/>
    <row newVal="6" oldVal="29"/>
    <row newVal="7" oldVal="34"/>
    <row newVal="8" oldVal="19"/>
    <row newVal="9" oldVal="21"/>
    <row newVal="10" oldVal="14"/>
    <row newVal="11" oldVal="23"/>
    <row newVal="12" oldVal="35"/>
    <row newVal="13" oldVal="27"/>
    <row newVal="14" oldVal="36"/>
    <row newVal="15" oldVal="24"/>
    <row newVal="16" oldVal="30"/>
    <row newVal="17" oldVal="2"/>
    <row newVal="18" oldVal="1"/>
    <row newVal="19" oldVal="20"/>
    <row newVal="20" oldVal="22"/>
    <row newVal="21" oldVal="6"/>
    <row newVal="22" oldVal="9"/>
    <row newVal="23" oldVal="37"/>
    <row newVal="24" oldVal="13"/>
    <row newVal="25" oldVal="38"/>
    <row newVal="26" oldVal="39"/>
    <row newVal="27" oldVal="25"/>
    <row newVal="28" oldVal="17"/>
    <row newVal="29" oldVal="4"/>
    <row newVal="30" oldVal="26"/>
    <row newVal="31" oldVal="40"/>
    <row newVal="32" oldVal="7"/>
    <row newVal="33" oldVal="16"/>
    <row newVal="34" oldVal="18"/>
    <row newVal="35" oldVal="10"/>
    <row newVal="36" oldVal="5"/>
    <row newVal="37" oldVal="11"/>
    <row newVal="38" oldVal="15"/>
    <row newVal="39" oldVal="3"/>
    <row newVal="40" oldVal="8"/>
  </rowSortMap>
</worksheetSortMap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ca</dc:creator>
  <cp:lastModifiedBy>Aleca</cp:lastModifiedBy>
  <dcterms:created xsi:type="dcterms:W3CDTF">2019-10-17T14:04:36Z</dcterms:created>
  <dcterms:modified xsi:type="dcterms:W3CDTF">2019-11-25T21:37:47Z</dcterms:modified>
</cp:coreProperties>
</file>